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gashijimayoshiki/Dropbox/2019_肋骨論文化/rib_revise/CB_FinalRevise/"/>
    </mc:Choice>
  </mc:AlternateContent>
  <xr:revisionPtr revIDLastSave="0" documentId="13_ncr:1_{DF65EC7D-05CF-BD47-9204-82AB12CF793B}" xr6:coauthVersionLast="36" xr6:coauthVersionMax="36" xr10:uidLastSave="{00000000-0000-0000-0000-000000000000}"/>
  <bookViews>
    <workbookView xWindow="360" yWindow="820" windowWidth="28040" windowHeight="17440" activeTab="7" xr2:uid="{ED4C2AE7-87B8-9E40-A1FC-DC9B708FC91A}"/>
  </bookViews>
  <sheets>
    <sheet name="Fig2c-e" sheetId="1" r:id="rId1"/>
    <sheet name="Fig2g_E9.5" sheetId="4" r:id="rId2"/>
    <sheet name="Fig2g_E10.5" sheetId="3" r:id="rId3"/>
    <sheet name="Fig3d" sheetId="5" r:id="rId4"/>
    <sheet name="Fig3e" sheetId="6" r:id="rId5"/>
    <sheet name="Suppl_Fig1a" sheetId="7" r:id="rId6"/>
    <sheet name="Suppl_Fig5d" sheetId="8" r:id="rId7"/>
    <sheet name="Suppl_Fig5e" sheetId="9" r:id="rId8"/>
  </sheets>
  <externalReferences>
    <externalReference r:id="rId9"/>
    <externalReference r:id="rId10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20" i="4" l="1"/>
  <c r="AM20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B20" i="4"/>
  <c r="AN19" i="4"/>
  <c r="AM19" i="4"/>
  <c r="AL19" i="4"/>
  <c r="AK19" i="4"/>
  <c r="AJ19" i="4"/>
  <c r="AI19" i="4"/>
  <c r="AH19" i="4"/>
  <c r="AG19" i="4"/>
  <c r="AF19" i="4"/>
  <c r="AE19" i="4"/>
  <c r="AD19" i="4"/>
  <c r="AC19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B19" i="4"/>
  <c r="AO15" i="4"/>
  <c r="AN15" i="4"/>
  <c r="AM15" i="4"/>
  <c r="AL15" i="4"/>
  <c r="AK15" i="4"/>
  <c r="AJ15" i="4"/>
  <c r="AI15" i="4"/>
  <c r="AH15" i="4"/>
  <c r="AG15" i="4"/>
  <c r="AF15" i="4"/>
  <c r="AE15" i="4"/>
  <c r="AD15" i="4"/>
  <c r="AC15" i="4"/>
  <c r="AB15" i="4"/>
  <c r="AA15" i="4"/>
  <c r="Z15" i="4"/>
  <c r="Y15" i="4"/>
  <c r="X15" i="4"/>
  <c r="W15" i="4"/>
  <c r="V15" i="4"/>
  <c r="U15" i="4"/>
  <c r="T15" i="4"/>
  <c r="S15" i="4"/>
  <c r="R15" i="4"/>
  <c r="Q15" i="4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C15" i="4"/>
  <c r="B15" i="4"/>
  <c r="AO14" i="4"/>
  <c r="AN14" i="4"/>
  <c r="AM14" i="4"/>
  <c r="AL14" i="4"/>
  <c r="AK14" i="4"/>
  <c r="AJ14" i="4"/>
  <c r="AI14" i="4"/>
  <c r="AH14" i="4"/>
  <c r="AG14" i="4"/>
  <c r="AF14" i="4"/>
  <c r="AE14" i="4"/>
  <c r="AD14" i="4"/>
  <c r="AC14" i="4"/>
  <c r="AB14" i="4"/>
  <c r="AA14" i="4"/>
  <c r="Z14" i="4"/>
  <c r="Y14" i="4"/>
  <c r="X14" i="4"/>
  <c r="W14" i="4"/>
  <c r="V14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H14" i="4"/>
  <c r="G14" i="4"/>
  <c r="F14" i="4"/>
  <c r="E14" i="4"/>
  <c r="D14" i="4"/>
  <c r="C14" i="4"/>
  <c r="B14" i="4"/>
  <c r="AN18" i="3" l="1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B18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17" i="3"/>
  <c r="AO13" i="3"/>
  <c r="AN13" i="3"/>
  <c r="AM13" i="3"/>
  <c r="AL13" i="3"/>
  <c r="AK13" i="3"/>
  <c r="AJ13" i="3"/>
  <c r="AI13" i="3"/>
  <c r="AH13" i="3"/>
  <c r="AG13" i="3"/>
  <c r="AF13" i="3"/>
  <c r="AE13" i="3"/>
  <c r="AD13" i="3"/>
  <c r="AC13" i="3"/>
  <c r="AB13" i="3"/>
  <c r="AA13" i="3"/>
  <c r="Z13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B13" i="3"/>
  <c r="AO12" i="3"/>
  <c r="AN12" i="3"/>
  <c r="AM12" i="3"/>
  <c r="AL12" i="3"/>
  <c r="AK12" i="3"/>
  <c r="AJ12" i="3"/>
  <c r="AI12" i="3"/>
  <c r="AH12" i="3"/>
  <c r="AG12" i="3"/>
  <c r="AF12" i="3"/>
  <c r="AE12" i="3"/>
  <c r="AD12" i="3"/>
  <c r="AC12" i="3"/>
  <c r="AB12" i="3"/>
  <c r="AA12" i="3"/>
  <c r="Z12" i="3"/>
  <c r="Y12" i="3"/>
  <c r="X12" i="3"/>
  <c r="W12" i="3"/>
  <c r="V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</calcChain>
</file>

<file path=xl/sharedStrings.xml><?xml version="1.0" encoding="utf-8"?>
<sst xmlns="http://schemas.openxmlformats.org/spreadsheetml/2006/main" count="512" uniqueCount="220">
  <si>
    <t>Categories</t>
  </si>
  <si>
    <t>Diseases or Functions Annotation</t>
  </si>
  <si>
    <t>p-Value -log10</t>
    <phoneticPr fontId="2"/>
  </si>
  <si>
    <t>Predicted Activation State</t>
  </si>
  <si>
    <t>Molecules</t>
  </si>
  <si>
    <t># Molecules</t>
  </si>
  <si>
    <t>Organismal Survival</t>
  </si>
  <si>
    <t>Organismal death</t>
  </si>
  <si>
    <t>Increased</t>
  </si>
  <si>
    <t>ADGRV1,ASCL1,BCL11A,BMP2,CCND1,CDX2,CDX4,CKB,CYP26C1,ELAVL3,ELAVL4,EPHA3,FABP7,HEYL,HOXA11,HOXD11,HOXD13,KRT8,LHX2,LIN28A,MYL7,Nes,NEUROD4,NEUROG2,NHLH2,NR6A1,PKP2,POU3F2,POU3F3,SLC2A3,VIM,ZIC1,ZIC4</t>
  </si>
  <si>
    <t>Nervous System Development and Function</t>
  </si>
  <si>
    <t>Development of central nervous system</t>
  </si>
  <si>
    <t>Decreased</t>
  </si>
  <si>
    <t>ASCL1,BMP2,CCND1,CYP26C1,DCX,HOXD10,LHX2,LIN28A,NEUROD4,NEUROG2,NHLH2,NR6A1,POU3F2,POU3F3,SRRM4,VIM,ZIC1,ZIC4</t>
  </si>
  <si>
    <t>Cellular Development</t>
  </si>
  <si>
    <t>Differentiation of nervous system</t>
  </si>
  <si>
    <t xml:space="preserve"> </t>
  </si>
  <si>
    <t>ASCL1,BMP2,CCND1,ELAVL3,ELAVL4,FEZ1,HEYL,LHX2,LIN28A,Miat,Nes,NEUROD4,NEUROG2,POU3F2,PRTG,SERPINF1,TUBB3</t>
  </si>
  <si>
    <t>Cellular Development,Nervous System Development and Function,Tissue Development</t>
  </si>
  <si>
    <t>Differentiation of neurons</t>
  </si>
  <si>
    <t>ASCL1,BMP2,ELAVL3,ELAVL4,FEZ1,HEYL,LHX2,LIN28A,Miat,Nes,NEUROD4,NEUROG2,POU3F2,PRTG,SERPINF1,TUBB3</t>
  </si>
  <si>
    <t>Embryonic Development,Organismal Development</t>
  </si>
  <si>
    <t>Development of body axis</t>
  </si>
  <si>
    <t>ADGRV1,ASCL1,BMP2,CCND1,CDX2,CDX4,CYP26C1,DCX,HOXA11,HOXC11,HOXD10,HOXD11,HOXD13,LHX2,LIN28A,Miat,NEUROD4,NEUROG2,NR6A1,POU3F2,POU3F3,POU3F4,SERPINF1,SRRM4,VIM,ZIC1,ZIC4</t>
  </si>
  <si>
    <t>p-value -log10</t>
    <phoneticPr fontId="1"/>
  </si>
  <si>
    <t>Genes</t>
  </si>
  <si>
    <t>anterior/posterior pattern specification</t>
    <phoneticPr fontId="1"/>
  </si>
  <si>
    <t>CDX2, HOXC11, CYP26C1, CDX4, HOXA11, HOXD13, HOXD10, HOXD11</t>
  </si>
  <si>
    <t>skeletal system development</t>
    <phoneticPr fontId="1"/>
  </si>
  <si>
    <t>HOXC11, HOXA11, HOXD12, DNM3OS, HOXD13, ZIC1, HOXD10, HOXD11</t>
  </si>
  <si>
    <t>transcription, DNA-templated</t>
    <phoneticPr fontId="1"/>
  </si>
  <si>
    <t>CDX2, CDX4, NKX2-6, HOXA11, NR6A1, HOXD12, HOXD13, NEUROG2, ZIC1, HOXD10, HOXD11, ASCL1, CCND1, ZFHX4, HOXC11, LHX2, HEYL, BCL11A, POU3F4, NHLH2, POU3F3, POU3F2, NEUROD4</t>
  </si>
  <si>
    <t>regulation of transcription, DNA-templated</t>
    <phoneticPr fontId="1"/>
  </si>
  <si>
    <t>CDX2, CDX4, HOXA11, NR6A1, HOXD12, HOXD13, LIN28A, ZIC1, HOXD10, HOXD11, NKX1-2, LHX2, BCL11A, POU3F4, POU3F3, POU3F2, LHX9, BMP2, NKX2-6, NEUROG2, ASCL1, ZFHX4, CCND1, HOXC11, HEYL, NHLH2, NEUROD4</t>
  </si>
  <si>
    <t>multicellular organism development</t>
    <phoneticPr fontId="1"/>
  </si>
  <si>
    <t>CDX2, CDX4, HOXA11, PRTG, NR6A1, HOXD12, HOXD13, ZIC1, HOXD10, HOXD11, NKX1-2, KRT8, POU3F3, DCX, GAPDH, BMP2, NES, NKX2-6, NEUROG2, ELAVL3, ASCL1, HOXC11, DACT2, ADGRV1, HEYL, NHLH2, NEUROD4</t>
  </si>
  <si>
    <t>Term</t>
  </si>
  <si>
    <t>SERPINF1, VIM, TUBB3, NEFM, FEZ1</t>
  </si>
  <si>
    <t>HOXA11, NR6A1, HEYL, HOXD12, POU3F2</t>
  </si>
  <si>
    <t>KRT18, KRT8, FABP7, TUBB3</t>
  </si>
  <si>
    <t>NES, KRT18, PKP2, VIM, KRT8, NEFM</t>
  </si>
  <si>
    <t>CDX2, CDX4, HOXA11, NR6A1, HOXD12, HOXD13, ZIC1, LIN28A, HOXD10, HOXD11, SRRM4, NKX1-2, LHX2, BCL11A, KRT8, POU3F4, POU3F3, POU3F2, DCX, LHX9, GAPDH, TUBB3, NKX2-6, NEUROG2, ELAVL4, ASCL1, CCND1, ZFHX4, KRT18, HOXC11, MIAT, ZIC4, HEYL, NHLH2, NEUROD4, FABP7</t>
  </si>
  <si>
    <t>Category</t>
  </si>
  <si>
    <t>MYL7, CDX2, HOXA11, NR6A1, VIM, HOXD12, ZIC1, CKB, NKX1-2, LHX2, BCL11A, KRT8, POU3F3, DCX, LHX9, TUBB3, BMP2, NES, NEUROG2, EPHA3, ASCL1, CCND1, KRT18, PKP2, MIAT, ADGRV1, HEYL, FEZ1</t>
  </si>
  <si>
    <t>HOXC11, CDX4, LHX2, NR6A1, HEYL, HOXD13, POU3F2, ZIC1</t>
  </si>
  <si>
    <t>ASCL1, HOXC11, CDX4, LHX2, BCL11A, NR6A1, HOXD13, POU3F2, ZIC1</t>
  </si>
  <si>
    <t>CDX2, CDX4, HOXA11, NR6A1, HOXD12, HOXD13, ZIC1, LIN28A, HOXD10, HOXD11, NKX1-2, LHX2, POU3F4, POU3F3, POU3F2, LHX9, NKX2-6, NEUROG2, ASCL1, ZFHX4, HOXC11, ZIC4, HEYL, NHLH2, NEUROD4</t>
  </si>
  <si>
    <t>CDX2, CDX4, NKX2-6, HOXA11, NR6A1, HOXD12, HOXD13, NEUROG2, HOXD10, HOXD11, ASCL1, ZFHX4, HOXC11, NKX1-2, LHX2, HEYL, BCL11A, POU3F4, POU3F3, POU3F2, LHX9</t>
  </si>
  <si>
    <t>axon</t>
  </si>
  <si>
    <t>transcription factor complex</t>
  </si>
  <si>
    <t>cell periphery</t>
  </si>
  <si>
    <t>intermediate filament</t>
  </si>
  <si>
    <t>nucleus</t>
  </si>
  <si>
    <t>protein binding</t>
  </si>
  <si>
    <t>transcriptional activator activity, RNA polymerase II core promoter proximal region sequence-specific binding</t>
  </si>
  <si>
    <t>RNA polymerase II core promoter proximal region sequence-specific DNA binding</t>
  </si>
  <si>
    <t>DNA binding</t>
  </si>
  <si>
    <t>sequence-specific DNA binding</t>
  </si>
  <si>
    <t>SMART</t>
  </si>
  <si>
    <t>SM00352:POU</t>
  </si>
  <si>
    <t>SM00132:LIM</t>
  </si>
  <si>
    <t>SM00353:HLH</t>
  </si>
  <si>
    <t>SM00060:FN3</t>
  </si>
  <si>
    <t>SM00389:HOX</t>
  </si>
  <si>
    <t>INTERPRO</t>
  </si>
  <si>
    <t>IPR016362:Transcription factor, homeobox/POU</t>
  </si>
  <si>
    <t>IPR016044:Filament</t>
  </si>
  <si>
    <t>IPR012287:Homeodomain-related</t>
  </si>
  <si>
    <t>IPR001356:Homeobox</t>
    <phoneticPr fontId="1"/>
  </si>
  <si>
    <t>IPR017970:Homeobox, conserved site</t>
    <phoneticPr fontId="1"/>
  </si>
  <si>
    <t>Fig2c</t>
  </si>
  <si>
    <t>Fig2d</t>
  </si>
  <si>
    <t>Fig2e</t>
  </si>
  <si>
    <t>somite no</t>
    <phoneticPr fontId="0"/>
  </si>
  <si>
    <t>HOXA1</t>
    <phoneticPr fontId="0"/>
  </si>
  <si>
    <t>HOXB1</t>
    <phoneticPr fontId="0"/>
  </si>
  <si>
    <t>HOXD1</t>
    <phoneticPr fontId="0"/>
  </si>
  <si>
    <t>HOXA2</t>
    <phoneticPr fontId="0"/>
  </si>
  <si>
    <t>HOXB2</t>
  </si>
  <si>
    <t>HOXA3</t>
  </si>
  <si>
    <t>HOXB3</t>
    <phoneticPr fontId="0"/>
  </si>
  <si>
    <t>HOXD3</t>
    <phoneticPr fontId="0"/>
  </si>
  <si>
    <t>HOXA4</t>
    <phoneticPr fontId="0"/>
  </si>
  <si>
    <t>HOXB4</t>
    <phoneticPr fontId="0"/>
  </si>
  <si>
    <t>HOXC4</t>
  </si>
  <si>
    <t>HOXD4</t>
    <phoneticPr fontId="0"/>
  </si>
  <si>
    <t>HOXA5</t>
    <phoneticPr fontId="0"/>
  </si>
  <si>
    <t>HOXB5</t>
    <phoneticPr fontId="0"/>
  </si>
  <si>
    <t>HOXC5</t>
    <phoneticPr fontId="0"/>
  </si>
  <si>
    <t>HOXA6</t>
    <phoneticPr fontId="0"/>
  </si>
  <si>
    <t>HOXB6</t>
    <phoneticPr fontId="0"/>
  </si>
  <si>
    <t>HOXC6</t>
    <phoneticPr fontId="0"/>
  </si>
  <si>
    <t>HOXA7</t>
    <phoneticPr fontId="0"/>
  </si>
  <si>
    <t>HOXB7</t>
    <phoneticPr fontId="0"/>
  </si>
  <si>
    <t>HOXB8</t>
  </si>
  <si>
    <t>HOXC8</t>
    <phoneticPr fontId="0"/>
  </si>
  <si>
    <t>HOXD8</t>
    <phoneticPr fontId="0"/>
  </si>
  <si>
    <t>HOXA9</t>
  </si>
  <si>
    <t>HOXB9</t>
  </si>
  <si>
    <t>HOXC9</t>
  </si>
  <si>
    <t>HOXD9</t>
  </si>
  <si>
    <t>HOXA10</t>
  </si>
  <si>
    <t>HOXC10</t>
  </si>
  <si>
    <t>HOXD10</t>
  </si>
  <si>
    <t>HOXA11</t>
    <phoneticPr fontId="0"/>
  </si>
  <si>
    <t>HOXC11</t>
    <phoneticPr fontId="0"/>
  </si>
  <si>
    <t>HOXD11</t>
    <phoneticPr fontId="0"/>
  </si>
  <si>
    <t>HOXC12</t>
    <phoneticPr fontId="0"/>
  </si>
  <si>
    <t>HOXD12</t>
    <phoneticPr fontId="0"/>
  </si>
  <si>
    <t>HOXA13</t>
  </si>
  <si>
    <t>HOXC13</t>
  </si>
  <si>
    <t>HOXD13</t>
  </si>
  <si>
    <t>KDM7A</t>
  </si>
  <si>
    <t>wt</t>
    <phoneticPr fontId="0"/>
  </si>
  <si>
    <t>homo</t>
    <phoneticPr fontId="0"/>
  </si>
  <si>
    <t>HOXB2</t>
    <phoneticPr fontId="0"/>
  </si>
  <si>
    <t>HOXA3</t>
    <phoneticPr fontId="0"/>
  </si>
  <si>
    <t>HOXC4</t>
    <phoneticPr fontId="0"/>
  </si>
  <si>
    <t>HOXB8</t>
    <phoneticPr fontId="0"/>
  </si>
  <si>
    <t>wt</t>
    <phoneticPr fontId="0"/>
  </si>
  <si>
    <t>homo</t>
    <phoneticPr fontId="0"/>
  </si>
  <si>
    <t>*</t>
    <phoneticPr fontId="0"/>
  </si>
  <si>
    <t>no significance</t>
  </si>
  <si>
    <t>HOXA1</t>
  </si>
  <si>
    <t>HOXB1</t>
  </si>
  <si>
    <t>HOXD1</t>
  </si>
  <si>
    <t>HOXA2</t>
  </si>
  <si>
    <t>HOXB3</t>
  </si>
  <si>
    <t>HOXD3</t>
  </si>
  <si>
    <t>HOXA4</t>
  </si>
  <si>
    <t>HOXB4</t>
  </si>
  <si>
    <t>HOXD4</t>
  </si>
  <si>
    <t>HOXA5</t>
  </si>
  <si>
    <t>HOXB5</t>
  </si>
  <si>
    <t>HOXC5</t>
  </si>
  <si>
    <t>HOXA6</t>
  </si>
  <si>
    <t>HOXB6</t>
  </si>
  <si>
    <t>HOXC6</t>
  </si>
  <si>
    <t>HOXA7</t>
  </si>
  <si>
    <t>HOXB7</t>
  </si>
  <si>
    <t>HOXC8</t>
  </si>
  <si>
    <t>HOXD8</t>
  </si>
  <si>
    <t>HOXA11</t>
  </si>
  <si>
    <t>HOXC11</t>
  </si>
  <si>
    <t>HOXD11</t>
  </si>
  <si>
    <t>HOXC12</t>
  </si>
  <si>
    <t>HOXD12</t>
  </si>
  <si>
    <t>wt</t>
    <phoneticPr fontId="0"/>
  </si>
  <si>
    <t>homo</t>
    <phoneticPr fontId="0"/>
  </si>
  <si>
    <t>HOXC13</t>
    <phoneticPr fontId="0"/>
  </si>
  <si>
    <t>somite no</t>
    <phoneticPr fontId="0"/>
  </si>
  <si>
    <t>*</t>
    <phoneticPr fontId="0"/>
  </si>
  <si>
    <t>no signifcance</t>
  </si>
  <si>
    <t>Hoxa1</t>
  </si>
  <si>
    <t>Hoxb1</t>
  </si>
  <si>
    <t>Hoxd1</t>
  </si>
  <si>
    <t>Hoxa2</t>
  </si>
  <si>
    <t>Hoxb2</t>
  </si>
  <si>
    <t>Hoxa3</t>
  </si>
  <si>
    <t>Hoxb3</t>
  </si>
  <si>
    <t>Hoxd3</t>
  </si>
  <si>
    <t>Hoxa4</t>
  </si>
  <si>
    <t>Hoxb4</t>
  </si>
  <si>
    <t>Hoxc4</t>
  </si>
  <si>
    <t>Hoxd4</t>
  </si>
  <si>
    <t>Hoxa5</t>
  </si>
  <si>
    <t>Hoxb5</t>
  </si>
  <si>
    <t>Hoxc5</t>
  </si>
  <si>
    <t>Hoxa6</t>
  </si>
  <si>
    <t>Hoxb6</t>
  </si>
  <si>
    <t>Hoxc6</t>
  </si>
  <si>
    <t>Hoxa7</t>
  </si>
  <si>
    <t>Hoxb7</t>
  </si>
  <si>
    <t>Hoxb8</t>
  </si>
  <si>
    <t>Hoxc8</t>
  </si>
  <si>
    <t>Hoxd8</t>
  </si>
  <si>
    <t>Hoxa9</t>
  </si>
  <si>
    <t>Hoxb9</t>
  </si>
  <si>
    <t>Hoxc9</t>
  </si>
  <si>
    <t>Hoxd9</t>
  </si>
  <si>
    <t>Hoxa10</t>
  </si>
  <si>
    <t>Hoxc10</t>
  </si>
  <si>
    <t>Hoxd10</t>
  </si>
  <si>
    <t>Hoxa11</t>
  </si>
  <si>
    <t>Hoxc11</t>
  </si>
  <si>
    <t>Hoxd11</t>
  </si>
  <si>
    <t>Hoxc12</t>
  </si>
  <si>
    <t>Hoxd12</t>
  </si>
  <si>
    <t>Hoxa13</t>
  </si>
  <si>
    <t>Hoxb13</t>
  </si>
  <si>
    <t>Hoxc13</t>
  </si>
  <si>
    <t>Hoxd13</t>
  </si>
  <si>
    <t>gene name</t>
  </si>
  <si>
    <t>H3K9me2 FC (KO/WT)  average Log2</t>
  </si>
  <si>
    <t>wt</t>
  </si>
  <si>
    <t>ko</t>
  </si>
  <si>
    <t>Actb_H3K4me3</t>
  </si>
  <si>
    <t>Hoxa3_H3K4me3</t>
  </si>
  <si>
    <t>Hoxa13_H3K4me3</t>
  </si>
  <si>
    <t>Actb_H3K9me2</t>
  </si>
  <si>
    <t>Hoxa3_H3K9me2</t>
  </si>
  <si>
    <t>Hoxa13_H3K9me2</t>
  </si>
  <si>
    <t>Actb_H3K27me2</t>
  </si>
  <si>
    <t>Hoxa3_H3K27me2</t>
  </si>
  <si>
    <t>Hoxa13_H3K27me2</t>
  </si>
  <si>
    <t>Actb_H3K27me3</t>
  </si>
  <si>
    <t>Hoxa3_H3K27me3</t>
  </si>
  <si>
    <t>Hoxa13_H3K27me3</t>
  </si>
  <si>
    <t>Actb_total_H3</t>
  </si>
  <si>
    <t>Hoxa3_total_H3</t>
  </si>
  <si>
    <t>Hoxa13_total_H3</t>
  </si>
  <si>
    <t>Count</t>
    <phoneticPr fontId="1"/>
  </si>
  <si>
    <t>px330_cetn1.tif</t>
  </si>
  <si>
    <t>cetn1.tif</t>
  </si>
  <si>
    <t>px330_kdm7a.tif</t>
  </si>
  <si>
    <t>867.tif</t>
  </si>
  <si>
    <t>868.tif</t>
  </si>
  <si>
    <t>H3K9me2 FC (Head/Trunk)  average Log2</t>
  </si>
  <si>
    <t>Head</t>
  </si>
  <si>
    <t>Tru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10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charset val="128"/>
      <scheme val="minor"/>
    </font>
    <font>
      <sz val="8.25"/>
      <name val="Microsoft Sans Serif"/>
      <family val="2"/>
    </font>
    <font>
      <sz val="12"/>
      <name val="Calibri"/>
      <family val="2"/>
      <charset val="128"/>
      <scheme val="minor"/>
    </font>
    <font>
      <sz val="12"/>
      <color rgb="FF000000"/>
      <name val="Calibri"/>
      <family val="3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2" fillId="0" borderId="0" xfId="1"/>
    <xf numFmtId="49" fontId="3" fillId="0" borderId="0" xfId="1" applyNumberFormat="1" applyFont="1" applyFill="1" applyBorder="1" applyAlignment="1" applyProtection="1">
      <alignment vertical="center"/>
    </xf>
    <xf numFmtId="0" fontId="2" fillId="0" borderId="0" xfId="1" applyFont="1" applyFill="1" applyBorder="1" applyAlignment="1" applyProtection="1">
      <alignment vertical="center"/>
      <protection locked="0"/>
    </xf>
    <xf numFmtId="0" fontId="4" fillId="0" borderId="0" xfId="1" applyFont="1"/>
    <xf numFmtId="0" fontId="5" fillId="0" borderId="0" xfId="1" applyFont="1"/>
    <xf numFmtId="49" fontId="2" fillId="0" borderId="0" xfId="1" applyNumberFormat="1" applyFont="1" applyFill="1" applyBorder="1" applyAlignment="1" applyProtection="1">
      <alignment vertical="center"/>
    </xf>
    <xf numFmtId="0" fontId="6" fillId="0" borderId="0" xfId="1" applyFont="1"/>
    <xf numFmtId="164" fontId="2" fillId="0" borderId="0" xfId="1" applyNumberFormat="1"/>
    <xf numFmtId="0" fontId="2" fillId="0" borderId="0" xfId="1" applyFont="1" applyFill="1" applyBorder="1" applyAlignment="1" applyProtection="1">
      <alignment vertical="top"/>
      <protection locked="0"/>
    </xf>
    <xf numFmtId="0" fontId="2" fillId="0" borderId="0" xfId="1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vertical="center"/>
    </xf>
    <xf numFmtId="49" fontId="8" fillId="0" borderId="0" xfId="0" applyNumberFormat="1" applyFont="1" applyBorder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Fill="1" applyAlignment="1">
      <alignment vertical="center"/>
    </xf>
    <xf numFmtId="0" fontId="7" fillId="0" borderId="0" xfId="0" applyFont="1" applyFill="1"/>
    <xf numFmtId="0" fontId="9" fillId="0" borderId="0" xfId="0" applyFont="1" applyBorder="1" applyAlignment="1">
      <alignment vertical="center"/>
    </xf>
  </cellXfs>
  <cellStyles count="2">
    <cellStyle name="Normal" xfId="0" builtinId="0"/>
    <cellStyle name="Normal 2" xfId="1" xr:uid="{668BB8D0-1C75-A748-8237-2C741897246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2g_E10.5!$A$1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2g_E10.5!$B$17:$AN$17</c:f>
                <c:numCache>
                  <c:formatCode>General</c:formatCode>
                  <c:ptCount val="39"/>
                  <c:pt idx="0">
                    <c:v>4.048694762189297E-2</c:v>
                  </c:pt>
                  <c:pt idx="1">
                    <c:v>5.7822867649679623E-2</c:v>
                  </c:pt>
                  <c:pt idx="2">
                    <c:v>6.9069138043342901E-2</c:v>
                  </c:pt>
                  <c:pt idx="3">
                    <c:v>3.6832446932229958E-2</c:v>
                  </c:pt>
                  <c:pt idx="4">
                    <c:v>6.9234985437720956E-2</c:v>
                  </c:pt>
                  <c:pt idx="5">
                    <c:v>4.5810916310187869E-2</c:v>
                  </c:pt>
                  <c:pt idx="6">
                    <c:v>6.1391835193806248E-2</c:v>
                  </c:pt>
                  <c:pt idx="7">
                    <c:v>0.12183175452688143</c:v>
                  </c:pt>
                  <c:pt idx="8">
                    <c:v>8.5457589258539149E-2</c:v>
                  </c:pt>
                  <c:pt idx="9">
                    <c:v>5.9096412189607789E-2</c:v>
                  </c:pt>
                  <c:pt idx="10">
                    <c:v>9.7643305916768369E-2</c:v>
                  </c:pt>
                  <c:pt idx="11">
                    <c:v>7.1140530482486641E-2</c:v>
                  </c:pt>
                  <c:pt idx="12">
                    <c:v>4.3462089398874401E-2</c:v>
                  </c:pt>
                  <c:pt idx="13">
                    <c:v>7.9011341603420868E-2</c:v>
                  </c:pt>
                  <c:pt idx="14">
                    <c:v>3.5550862538856462E-2</c:v>
                  </c:pt>
                  <c:pt idx="15">
                    <c:v>5.8342179392707742E-2</c:v>
                  </c:pt>
                  <c:pt idx="16">
                    <c:v>3.0807448113217038E-2</c:v>
                  </c:pt>
                  <c:pt idx="17">
                    <c:v>2.6268355913997926E-2</c:v>
                  </c:pt>
                  <c:pt idx="18">
                    <c:v>8.3960545376345466E-2</c:v>
                  </c:pt>
                  <c:pt idx="19">
                    <c:v>4.9135095837436277E-2</c:v>
                  </c:pt>
                  <c:pt idx="20">
                    <c:v>4.1902227875744345E-2</c:v>
                  </c:pt>
                  <c:pt idx="21">
                    <c:v>5.4306222428579229E-2</c:v>
                  </c:pt>
                  <c:pt idx="22">
                    <c:v>6.6856586198306353E-2</c:v>
                  </c:pt>
                  <c:pt idx="23">
                    <c:v>0.13071425428876837</c:v>
                  </c:pt>
                  <c:pt idx="24">
                    <c:v>6.6968424588870715E-2</c:v>
                  </c:pt>
                  <c:pt idx="25">
                    <c:v>4.1073130272406638E-2</c:v>
                  </c:pt>
                  <c:pt idx="26">
                    <c:v>0.1092959220523928</c:v>
                  </c:pt>
                  <c:pt idx="27">
                    <c:v>0.10484213089722455</c:v>
                  </c:pt>
                  <c:pt idx="28">
                    <c:v>5.463554142542288E-2</c:v>
                  </c:pt>
                  <c:pt idx="29">
                    <c:v>6.843069948192583E-2</c:v>
                  </c:pt>
                  <c:pt idx="30">
                    <c:v>9.1684553439388694E-2</c:v>
                  </c:pt>
                  <c:pt idx="31">
                    <c:v>5.3452548188105617E-2</c:v>
                  </c:pt>
                  <c:pt idx="32">
                    <c:v>9.9590494110930683E-2</c:v>
                  </c:pt>
                  <c:pt idx="33">
                    <c:v>0.13917366334588785</c:v>
                  </c:pt>
                  <c:pt idx="34">
                    <c:v>0.11305842912098565</c:v>
                  </c:pt>
                  <c:pt idx="35">
                    <c:v>8.7043793871457331E-2</c:v>
                  </c:pt>
                  <c:pt idx="36">
                    <c:v>7.0844632988320611E-2</c:v>
                  </c:pt>
                  <c:pt idx="37">
                    <c:v>7.21948263623228E-2</c:v>
                  </c:pt>
                  <c:pt idx="38">
                    <c:v>1.354822128098047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g_E10.5!$B$11:$AN$11</c:f>
              <c:strCache>
                <c:ptCount val="39"/>
                <c:pt idx="0">
                  <c:v>HOXA1</c:v>
                </c:pt>
                <c:pt idx="1">
                  <c:v>HOXB1</c:v>
                </c:pt>
                <c:pt idx="2">
                  <c:v>HOXD1</c:v>
                </c:pt>
                <c:pt idx="3">
                  <c:v>HOXA2</c:v>
                </c:pt>
                <c:pt idx="4">
                  <c:v>HOXB2</c:v>
                </c:pt>
                <c:pt idx="5">
                  <c:v>HOXA3</c:v>
                </c:pt>
                <c:pt idx="6">
                  <c:v>HOXB3</c:v>
                </c:pt>
                <c:pt idx="7">
                  <c:v>HOXD3</c:v>
                </c:pt>
                <c:pt idx="8">
                  <c:v>HOXA4</c:v>
                </c:pt>
                <c:pt idx="9">
                  <c:v>HOXB4</c:v>
                </c:pt>
                <c:pt idx="10">
                  <c:v>HOXC4</c:v>
                </c:pt>
                <c:pt idx="11">
                  <c:v>HOXD4</c:v>
                </c:pt>
                <c:pt idx="12">
                  <c:v>HOXA5</c:v>
                </c:pt>
                <c:pt idx="13">
                  <c:v>HOXB5</c:v>
                </c:pt>
                <c:pt idx="14">
                  <c:v>HOXC5</c:v>
                </c:pt>
                <c:pt idx="15">
                  <c:v>HOXA6</c:v>
                </c:pt>
                <c:pt idx="16">
                  <c:v>HOXB6</c:v>
                </c:pt>
                <c:pt idx="17">
                  <c:v>HOXC6</c:v>
                </c:pt>
                <c:pt idx="18">
                  <c:v>HOXA7</c:v>
                </c:pt>
                <c:pt idx="19">
                  <c:v>HOXB7</c:v>
                </c:pt>
                <c:pt idx="20">
                  <c:v>HOXB8</c:v>
                </c:pt>
                <c:pt idx="21">
                  <c:v>HOXC8</c:v>
                </c:pt>
                <c:pt idx="22">
                  <c:v>HOXD8</c:v>
                </c:pt>
                <c:pt idx="23">
                  <c:v>HOXA9</c:v>
                </c:pt>
                <c:pt idx="24">
                  <c:v>HOXB9</c:v>
                </c:pt>
                <c:pt idx="25">
                  <c:v>HOXC9</c:v>
                </c:pt>
                <c:pt idx="26">
                  <c:v>HOXD9</c:v>
                </c:pt>
                <c:pt idx="27">
                  <c:v>HOXA10</c:v>
                </c:pt>
                <c:pt idx="28">
                  <c:v>HOXC10</c:v>
                </c:pt>
                <c:pt idx="29">
                  <c:v>HOXD10</c:v>
                </c:pt>
                <c:pt idx="30">
                  <c:v>HOXA11</c:v>
                </c:pt>
                <c:pt idx="31">
                  <c:v>HOXC11</c:v>
                </c:pt>
                <c:pt idx="32">
                  <c:v>HOXD11</c:v>
                </c:pt>
                <c:pt idx="33">
                  <c:v>HOXC12</c:v>
                </c:pt>
                <c:pt idx="34">
                  <c:v>HOXD12</c:v>
                </c:pt>
                <c:pt idx="35">
                  <c:v>HOXA13</c:v>
                </c:pt>
                <c:pt idx="36">
                  <c:v>HOXC13</c:v>
                </c:pt>
                <c:pt idx="37">
                  <c:v>HOXD13</c:v>
                </c:pt>
                <c:pt idx="38">
                  <c:v>KDM7A</c:v>
                </c:pt>
              </c:strCache>
            </c:strRef>
          </c:cat>
          <c:val>
            <c:numRef>
              <c:f>Fig2g_E10.5!$B$12:$AN$12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000000000000000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.0000000000000002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.0000000000000002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0.99999999999999989</c:v>
                </c:pt>
                <c:pt idx="27">
                  <c:v>0.99999999999999978</c:v>
                </c:pt>
                <c:pt idx="28">
                  <c:v>1</c:v>
                </c:pt>
                <c:pt idx="29">
                  <c:v>1</c:v>
                </c:pt>
                <c:pt idx="30">
                  <c:v>0.99999999999999978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0.99999999999999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5E-4645-88E5-0EE76813DCCB}"/>
            </c:ext>
          </c:extLst>
        </c:ser>
        <c:ser>
          <c:idx val="1"/>
          <c:order val="1"/>
          <c:tx>
            <c:strRef>
              <c:f>Fig2g_E10.5!$A$13</c:f>
              <c:strCache>
                <c:ptCount val="1"/>
                <c:pt idx="0">
                  <c:v>hom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2g_E10.5!$B$18:$AN$18</c:f>
                <c:numCache>
                  <c:formatCode>General</c:formatCode>
                  <c:ptCount val="39"/>
                  <c:pt idx="0">
                    <c:v>5.6046944317255501E-2</c:v>
                  </c:pt>
                  <c:pt idx="1">
                    <c:v>6.4574784815437464E-2</c:v>
                  </c:pt>
                  <c:pt idx="2">
                    <c:v>2.8390952553957786E-2</c:v>
                  </c:pt>
                  <c:pt idx="3">
                    <c:v>5.3380649394292615E-2</c:v>
                  </c:pt>
                  <c:pt idx="4">
                    <c:v>0.11458354675555521</c:v>
                  </c:pt>
                  <c:pt idx="5">
                    <c:v>4.2028081411361502E-2</c:v>
                  </c:pt>
                  <c:pt idx="6">
                    <c:v>3.4066981189598111E-2</c:v>
                  </c:pt>
                  <c:pt idx="7">
                    <c:v>3.7710413660502394E-2</c:v>
                  </c:pt>
                  <c:pt idx="8">
                    <c:v>8.7777238556043455E-2</c:v>
                  </c:pt>
                  <c:pt idx="9">
                    <c:v>4.6865211891269312E-2</c:v>
                  </c:pt>
                  <c:pt idx="10">
                    <c:v>7.5290387069466128E-2</c:v>
                  </c:pt>
                  <c:pt idx="11">
                    <c:v>2.3910778287789054E-2</c:v>
                  </c:pt>
                  <c:pt idx="12">
                    <c:v>6.1155405618230102E-2</c:v>
                  </c:pt>
                  <c:pt idx="13">
                    <c:v>3.1225937364672062E-2</c:v>
                  </c:pt>
                  <c:pt idx="14">
                    <c:v>7.4157379623773403E-2</c:v>
                  </c:pt>
                  <c:pt idx="15">
                    <c:v>6.3468855104016772E-2</c:v>
                  </c:pt>
                  <c:pt idx="16">
                    <c:v>7.1981002064457636E-2</c:v>
                  </c:pt>
                  <c:pt idx="17">
                    <c:v>6.4129789799089981E-2</c:v>
                  </c:pt>
                  <c:pt idx="18">
                    <c:v>8.304031080009576E-2</c:v>
                  </c:pt>
                  <c:pt idx="19">
                    <c:v>8.3150176652917782E-2</c:v>
                  </c:pt>
                  <c:pt idx="20">
                    <c:v>5.9784071349889216E-2</c:v>
                  </c:pt>
                  <c:pt idx="21">
                    <c:v>5.2319165022418158E-2</c:v>
                  </c:pt>
                  <c:pt idx="22">
                    <c:v>3.5143571935358713E-2</c:v>
                  </c:pt>
                  <c:pt idx="23">
                    <c:v>3.541393974540865E-2</c:v>
                  </c:pt>
                  <c:pt idx="24">
                    <c:v>7.8709085341860052E-2</c:v>
                  </c:pt>
                  <c:pt idx="25">
                    <c:v>7.1819247286781435E-2</c:v>
                  </c:pt>
                  <c:pt idx="26">
                    <c:v>4.3838687356369678E-2</c:v>
                  </c:pt>
                  <c:pt idx="27">
                    <c:v>5.5903125598313778E-2</c:v>
                  </c:pt>
                  <c:pt idx="28">
                    <c:v>5.4691632639713592E-2</c:v>
                  </c:pt>
                  <c:pt idx="29">
                    <c:v>4.1066843341979929E-2</c:v>
                  </c:pt>
                  <c:pt idx="30">
                    <c:v>2.7944535095293006E-2</c:v>
                  </c:pt>
                  <c:pt idx="31">
                    <c:v>3.9092995439528606E-2</c:v>
                  </c:pt>
                  <c:pt idx="32">
                    <c:v>4.25376148911586E-2</c:v>
                  </c:pt>
                  <c:pt idx="33">
                    <c:v>7.9908419336817818E-2</c:v>
                  </c:pt>
                  <c:pt idx="34">
                    <c:v>2.8047306795245329E-2</c:v>
                  </c:pt>
                  <c:pt idx="35">
                    <c:v>6.8939927403185358E-2</c:v>
                  </c:pt>
                  <c:pt idx="36">
                    <c:v>9.6417096382931583E-2</c:v>
                  </c:pt>
                  <c:pt idx="37">
                    <c:v>5.5962508024289259E-2</c:v>
                  </c:pt>
                  <c:pt idx="38">
                    <c:v>1.48889023839711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2g_E10.5!$B$11:$AN$11</c:f>
              <c:strCache>
                <c:ptCount val="39"/>
                <c:pt idx="0">
                  <c:v>HOXA1</c:v>
                </c:pt>
                <c:pt idx="1">
                  <c:v>HOXB1</c:v>
                </c:pt>
                <c:pt idx="2">
                  <c:v>HOXD1</c:v>
                </c:pt>
                <c:pt idx="3">
                  <c:v>HOXA2</c:v>
                </c:pt>
                <c:pt idx="4">
                  <c:v>HOXB2</c:v>
                </c:pt>
                <c:pt idx="5">
                  <c:v>HOXA3</c:v>
                </c:pt>
                <c:pt idx="6">
                  <c:v>HOXB3</c:v>
                </c:pt>
                <c:pt idx="7">
                  <c:v>HOXD3</c:v>
                </c:pt>
                <c:pt idx="8">
                  <c:v>HOXA4</c:v>
                </c:pt>
                <c:pt idx="9">
                  <c:v>HOXB4</c:v>
                </c:pt>
                <c:pt idx="10">
                  <c:v>HOXC4</c:v>
                </c:pt>
                <c:pt idx="11">
                  <c:v>HOXD4</c:v>
                </c:pt>
                <c:pt idx="12">
                  <c:v>HOXA5</c:v>
                </c:pt>
                <c:pt idx="13">
                  <c:v>HOXB5</c:v>
                </c:pt>
                <c:pt idx="14">
                  <c:v>HOXC5</c:v>
                </c:pt>
                <c:pt idx="15">
                  <c:v>HOXA6</c:v>
                </c:pt>
                <c:pt idx="16">
                  <c:v>HOXB6</c:v>
                </c:pt>
                <c:pt idx="17">
                  <c:v>HOXC6</c:v>
                </c:pt>
                <c:pt idx="18">
                  <c:v>HOXA7</c:v>
                </c:pt>
                <c:pt idx="19">
                  <c:v>HOXB7</c:v>
                </c:pt>
                <c:pt idx="20">
                  <c:v>HOXB8</c:v>
                </c:pt>
                <c:pt idx="21">
                  <c:v>HOXC8</c:v>
                </c:pt>
                <c:pt idx="22">
                  <c:v>HOXD8</c:v>
                </c:pt>
                <c:pt idx="23">
                  <c:v>HOXA9</c:v>
                </c:pt>
                <c:pt idx="24">
                  <c:v>HOXB9</c:v>
                </c:pt>
                <c:pt idx="25">
                  <c:v>HOXC9</c:v>
                </c:pt>
                <c:pt idx="26">
                  <c:v>HOXD9</c:v>
                </c:pt>
                <c:pt idx="27">
                  <c:v>HOXA10</c:v>
                </c:pt>
                <c:pt idx="28">
                  <c:v>HOXC10</c:v>
                </c:pt>
                <c:pt idx="29">
                  <c:v>HOXD10</c:v>
                </c:pt>
                <c:pt idx="30">
                  <c:v>HOXA11</c:v>
                </c:pt>
                <c:pt idx="31">
                  <c:v>HOXC11</c:v>
                </c:pt>
                <c:pt idx="32">
                  <c:v>HOXD11</c:v>
                </c:pt>
                <c:pt idx="33">
                  <c:v>HOXC12</c:v>
                </c:pt>
                <c:pt idx="34">
                  <c:v>HOXD12</c:v>
                </c:pt>
                <c:pt idx="35">
                  <c:v>HOXA13</c:v>
                </c:pt>
                <c:pt idx="36">
                  <c:v>HOXC13</c:v>
                </c:pt>
                <c:pt idx="37">
                  <c:v>HOXD13</c:v>
                </c:pt>
                <c:pt idx="38">
                  <c:v>KDM7A</c:v>
                </c:pt>
              </c:strCache>
            </c:strRef>
          </c:cat>
          <c:val>
            <c:numRef>
              <c:f>Fig2g_E10.5!$B$13:$AN$13</c:f>
              <c:numCache>
                <c:formatCode>General</c:formatCode>
                <c:ptCount val="39"/>
                <c:pt idx="0">
                  <c:v>0.98857831117580863</c:v>
                </c:pt>
                <c:pt idx="1">
                  <c:v>1.0385649331806583</c:v>
                </c:pt>
                <c:pt idx="2">
                  <c:v>0.84690351587240842</c:v>
                </c:pt>
                <c:pt idx="3">
                  <c:v>1.0999325185177184</c:v>
                </c:pt>
                <c:pt idx="4">
                  <c:v>1.2296277361710728</c:v>
                </c:pt>
                <c:pt idx="5">
                  <c:v>1.0483409252779097</c:v>
                </c:pt>
                <c:pt idx="6">
                  <c:v>0.98140414840299006</c:v>
                </c:pt>
                <c:pt idx="7">
                  <c:v>0.92346470533618219</c:v>
                </c:pt>
                <c:pt idx="8">
                  <c:v>0.89652318749370008</c:v>
                </c:pt>
                <c:pt idx="9">
                  <c:v>1.0681064735847126</c:v>
                </c:pt>
                <c:pt idx="10">
                  <c:v>1.2052034420896625</c:v>
                </c:pt>
                <c:pt idx="11">
                  <c:v>0.87956682181540613</c:v>
                </c:pt>
                <c:pt idx="12">
                  <c:v>0.86720220381561997</c:v>
                </c:pt>
                <c:pt idx="13">
                  <c:v>0.86709953209293011</c:v>
                </c:pt>
                <c:pt idx="14">
                  <c:v>0.92876489914862248</c:v>
                </c:pt>
                <c:pt idx="15">
                  <c:v>0.9408453840698987</c:v>
                </c:pt>
                <c:pt idx="16">
                  <c:v>0.8597358877897362</c:v>
                </c:pt>
                <c:pt idx="17">
                  <c:v>0.94701898470261636</c:v>
                </c:pt>
                <c:pt idx="18">
                  <c:v>0.99208324041447238</c:v>
                </c:pt>
                <c:pt idx="19">
                  <c:v>1.0426470521961526</c:v>
                </c:pt>
                <c:pt idx="20">
                  <c:v>1.1390490097499999</c:v>
                </c:pt>
                <c:pt idx="21">
                  <c:v>0.83571832307377547</c:v>
                </c:pt>
                <c:pt idx="22">
                  <c:v>0.80673327742058465</c:v>
                </c:pt>
                <c:pt idx="23">
                  <c:v>0.82485385808420664</c:v>
                </c:pt>
                <c:pt idx="24">
                  <c:v>0.91730210768180842</c:v>
                </c:pt>
                <c:pt idx="25">
                  <c:v>0.88827321186313468</c:v>
                </c:pt>
                <c:pt idx="26">
                  <c:v>0.93166934829700754</c:v>
                </c:pt>
                <c:pt idx="27">
                  <c:v>0.79505771037070994</c:v>
                </c:pt>
                <c:pt idx="28">
                  <c:v>0.78717076097771843</c:v>
                </c:pt>
                <c:pt idx="29">
                  <c:v>0.84850549833601185</c:v>
                </c:pt>
                <c:pt idx="30">
                  <c:v>0.75177505889077167</c:v>
                </c:pt>
                <c:pt idx="31">
                  <c:v>0.65380938179947878</c:v>
                </c:pt>
                <c:pt idx="32">
                  <c:v>0.76859521443164147</c:v>
                </c:pt>
                <c:pt idx="33">
                  <c:v>0.82707031857507285</c:v>
                </c:pt>
                <c:pt idx="34">
                  <c:v>0.61873871400904124</c:v>
                </c:pt>
                <c:pt idx="35">
                  <c:v>0.60170754435421248</c:v>
                </c:pt>
                <c:pt idx="36">
                  <c:v>0.67779136272034768</c:v>
                </c:pt>
                <c:pt idx="37">
                  <c:v>0.70556583665922701</c:v>
                </c:pt>
                <c:pt idx="38">
                  <c:v>0.33965954136040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5E-4645-88E5-0EE76813DC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47116192"/>
        <c:axId val="1347368400"/>
      </c:barChart>
      <c:catAx>
        <c:axId val="1347116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347368400"/>
        <c:crosses val="autoZero"/>
        <c:auto val="1"/>
        <c:lblAlgn val="ctr"/>
        <c:lblOffset val="100"/>
        <c:noMultiLvlLbl val="0"/>
      </c:catAx>
      <c:valAx>
        <c:axId val="13473684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1347116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</xdr:colOff>
      <xdr:row>41</xdr:row>
      <xdr:rowOff>6350</xdr:rowOff>
    </xdr:from>
    <xdr:to>
      <xdr:col>11</xdr:col>
      <xdr:colOff>228600</xdr:colOff>
      <xdr:row>62</xdr:row>
      <xdr:rowOff>152400</xdr:rowOff>
    </xdr:to>
    <xdr:graphicFrame macro="">
      <xdr:nvGraphicFramePr>
        <xdr:cNvPr id="4" name="グラフ 1">
          <a:extLst>
            <a:ext uri="{FF2B5EF4-FFF2-40B4-BE49-F238E27FC236}">
              <a16:creationId xmlns:a16="http://schemas.microsoft.com/office/drawing/2014/main" id="{047C47CB-6D0B-434F-B735-0783C612F4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gashijimayoshiki/Dropbox/2019_&#32907;&#39592;&#35542;&#25991;&#21270;/rib_Figure/&#32907;&#39592;&#22259;_&#35430;&#34892;&#37679;&#35492;/151002_E9.5_somiteqPCR&#12414;&#12392;&#12417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gashijimayoshiki/Library/Containers/com.microsoft.Excel/Data/Desktop/ChIP-PCR_for_d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JMP"/>
      <sheetName val="グラフ"/>
      <sheetName val="Sheet3"/>
    </sheetNames>
    <sheetDataSet>
      <sheetData sheetId="0"/>
      <sheetData sheetId="1"/>
      <sheetData sheetId="2">
        <row r="2">
          <cell r="A2">
            <v>28</v>
          </cell>
        </row>
        <row r="3">
          <cell r="A3">
            <v>27</v>
          </cell>
        </row>
        <row r="4">
          <cell r="A4">
            <v>26</v>
          </cell>
        </row>
        <row r="5">
          <cell r="A5">
            <v>26</v>
          </cell>
        </row>
        <row r="6">
          <cell r="A6">
            <v>23</v>
          </cell>
        </row>
        <row r="7">
          <cell r="A7">
            <v>20</v>
          </cell>
        </row>
        <row r="8">
          <cell r="A8">
            <v>23</v>
          </cell>
        </row>
        <row r="9">
          <cell r="A9">
            <v>26</v>
          </cell>
        </row>
        <row r="10">
          <cell r="A10">
            <v>26</v>
          </cell>
        </row>
        <row r="11">
          <cell r="A11">
            <v>27</v>
          </cell>
        </row>
      </sheetData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2g-e9.5"/>
      <sheetName val="Fig2g-e10.5"/>
      <sheetName val="Fig3e"/>
      <sheetName val="Suppl_Fig5e"/>
    </sheetNames>
    <sheetDataSet>
      <sheetData sheetId="0"/>
      <sheetData sheetId="1"/>
      <sheetData sheetId="2"/>
      <sheetData sheetId="3">
        <row r="10">
          <cell r="G10" t="str">
            <v>Hoxa13_H3K4me3</v>
          </cell>
        </row>
        <row r="11">
          <cell r="B11">
            <v>0.42991231738579633</v>
          </cell>
          <cell r="C11">
            <v>0.49495403440712982</v>
          </cell>
          <cell r="D11">
            <v>4.7425869234247239E-3</v>
          </cell>
          <cell r="E11">
            <v>3.1069082173479476E-3</v>
          </cell>
          <cell r="F11">
            <v>9.2753429760332393E-3</v>
          </cell>
          <cell r="G11">
            <v>5.4763466563924789E-6</v>
          </cell>
        </row>
        <row r="12">
          <cell r="B12">
            <v>0.53578978621167539</v>
          </cell>
          <cell r="C12">
            <v>0.40367894394737119</v>
          </cell>
          <cell r="D12">
            <v>6.5892070542304861E-3</v>
          </cell>
          <cell r="E12">
            <v>9.3769459870218958E-6</v>
          </cell>
          <cell r="F12">
            <v>3.2548786712063458E-3</v>
          </cell>
          <cell r="G12">
            <v>4.9185876129008155E-6</v>
          </cell>
        </row>
        <row r="13">
          <cell r="B13">
            <v>0.59300143853265119</v>
          </cell>
          <cell r="C13">
            <v>0.42303657802398748</v>
          </cell>
          <cell r="D13">
            <v>5.8626756520332481E-3</v>
          </cell>
          <cell r="E13">
            <v>1.082609948484304E-5</v>
          </cell>
          <cell r="F13">
            <v>8.0259419606690911E-3</v>
          </cell>
          <cell r="G13">
            <v>6.0970214195982671E-6</v>
          </cell>
        </row>
        <row r="14">
          <cell r="B14" t="str">
            <v>Head</v>
          </cell>
          <cell r="C14" t="str">
            <v>Trunk</v>
          </cell>
          <cell r="D14" t="str">
            <v>Head</v>
          </cell>
          <cell r="E14" t="str">
            <v>Trunk</v>
          </cell>
          <cell r="F14" t="str">
            <v>Head</v>
          </cell>
          <cell r="G14" t="str">
            <v>Trunk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EBD22-6089-C945-96DA-0EA707FB7A1F}">
  <dimension ref="A1:F44"/>
  <sheetViews>
    <sheetView workbookViewId="0">
      <selection activeCell="I24" sqref="I24"/>
    </sheetView>
  </sheetViews>
  <sheetFormatPr baseColWidth="10" defaultRowHeight="16"/>
  <sheetData>
    <row r="1" spans="1:3">
      <c r="A1" t="s">
        <v>70</v>
      </c>
    </row>
    <row r="2" spans="1:3">
      <c r="A2" s="2" t="s">
        <v>36</v>
      </c>
      <c r="B2" s="2" t="s">
        <v>24</v>
      </c>
      <c r="C2" s="2" t="s">
        <v>25</v>
      </c>
    </row>
    <row r="3" spans="1:3">
      <c r="A3" s="2" t="s">
        <v>26</v>
      </c>
      <c r="B3" s="2">
        <v>7.1209041204999268</v>
      </c>
      <c r="C3" s="2" t="s">
        <v>27</v>
      </c>
    </row>
    <row r="4" spans="1:3">
      <c r="A4" s="2" t="s">
        <v>28</v>
      </c>
      <c r="B4" s="2">
        <v>7.2580609222708015</v>
      </c>
      <c r="C4" s="2" t="s">
        <v>29</v>
      </c>
    </row>
    <row r="5" spans="1:3">
      <c r="A5" s="2" t="s">
        <v>30</v>
      </c>
      <c r="B5" s="2">
        <v>7.361510743045363</v>
      </c>
      <c r="C5" s="2" t="s">
        <v>31</v>
      </c>
    </row>
    <row r="6" spans="1:3">
      <c r="A6" s="2" t="s">
        <v>32</v>
      </c>
      <c r="B6" s="2">
        <v>8.6736641390712492</v>
      </c>
      <c r="C6" s="2" t="s">
        <v>33</v>
      </c>
    </row>
    <row r="7" spans="1:3">
      <c r="A7" s="2" t="s">
        <v>34</v>
      </c>
      <c r="B7" s="2">
        <v>16.718966632752274</v>
      </c>
      <c r="C7" s="2" t="s">
        <v>35</v>
      </c>
    </row>
    <row r="9" spans="1:3">
      <c r="A9" s="2" t="s">
        <v>36</v>
      </c>
      <c r="B9" s="2" t="s">
        <v>24</v>
      </c>
      <c r="C9" s="2" t="s">
        <v>25</v>
      </c>
    </row>
    <row r="10" spans="1:3">
      <c r="A10" s="2" t="s">
        <v>48</v>
      </c>
      <c r="B10" s="2">
        <v>1.5559892522712839</v>
      </c>
      <c r="C10" s="2" t="s">
        <v>37</v>
      </c>
    </row>
    <row r="11" spans="1:3">
      <c r="A11" s="2" t="s">
        <v>49</v>
      </c>
      <c r="B11" s="2">
        <v>2.0237422542187238</v>
      </c>
      <c r="C11" s="2" t="s">
        <v>38</v>
      </c>
    </row>
    <row r="12" spans="1:3">
      <c r="A12" s="2" t="s">
        <v>50</v>
      </c>
      <c r="B12" s="2">
        <v>2.8546082305945908</v>
      </c>
      <c r="C12" s="2" t="s">
        <v>39</v>
      </c>
    </row>
    <row r="13" spans="1:3">
      <c r="A13" s="2" t="s">
        <v>51</v>
      </c>
      <c r="B13" s="2">
        <v>4.5055838603836316</v>
      </c>
      <c r="C13" s="2" t="s">
        <v>40</v>
      </c>
    </row>
    <row r="14" spans="1:3">
      <c r="A14" s="2" t="s">
        <v>52</v>
      </c>
      <c r="B14" s="2">
        <v>4.8871960695940366</v>
      </c>
      <c r="C14" s="2" t="s">
        <v>41</v>
      </c>
    </row>
    <row r="16" spans="1:3">
      <c r="A16" s="2" t="s">
        <v>36</v>
      </c>
      <c r="B16" s="2" t="s">
        <v>24</v>
      </c>
      <c r="C16" s="2" t="s">
        <v>25</v>
      </c>
    </row>
    <row r="17" spans="1:6">
      <c r="A17" s="2" t="s">
        <v>53</v>
      </c>
      <c r="B17" s="2">
        <v>4.5311464617179524</v>
      </c>
      <c r="C17" s="2" t="s">
        <v>43</v>
      </c>
    </row>
    <row r="18" spans="1:6">
      <c r="A18" s="2" t="s">
        <v>54</v>
      </c>
      <c r="B18" s="2">
        <v>4.6743170336684194</v>
      </c>
      <c r="C18" s="2" t="s">
        <v>44</v>
      </c>
    </row>
    <row r="19" spans="1:6">
      <c r="A19" s="2" t="s">
        <v>55</v>
      </c>
      <c r="B19" s="2">
        <v>4.807644184905965</v>
      </c>
      <c r="C19" s="2" t="s">
        <v>45</v>
      </c>
    </row>
    <row r="20" spans="1:6">
      <c r="A20" s="2" t="s">
        <v>56</v>
      </c>
      <c r="B20" s="2">
        <v>9.4899499315453877</v>
      </c>
      <c r="C20" s="2" t="s">
        <v>46</v>
      </c>
    </row>
    <row r="21" spans="1:6">
      <c r="A21" s="2" t="s">
        <v>57</v>
      </c>
      <c r="B21" s="2">
        <v>14.746610780832018</v>
      </c>
      <c r="C21" s="2" t="s">
        <v>47</v>
      </c>
    </row>
    <row r="23" spans="1:6">
      <c r="A23" s="2" t="s">
        <v>71</v>
      </c>
    </row>
    <row r="24" spans="1:6">
      <c r="A24" t="s">
        <v>0</v>
      </c>
      <c r="B24" t="s">
        <v>1</v>
      </c>
      <c r="C24" s="1" t="s">
        <v>2</v>
      </c>
      <c r="D24" t="s">
        <v>3</v>
      </c>
      <c r="E24" t="s">
        <v>4</v>
      </c>
      <c r="F24" t="s">
        <v>5</v>
      </c>
    </row>
    <row r="25" spans="1:6">
      <c r="A25" t="s">
        <v>6</v>
      </c>
      <c r="B25" t="s">
        <v>7</v>
      </c>
      <c r="C25">
        <v>9.1018235165023231</v>
      </c>
      <c r="D25" t="s">
        <v>8</v>
      </c>
      <c r="E25" t="s">
        <v>9</v>
      </c>
      <c r="F25">
        <v>33</v>
      </c>
    </row>
    <row r="26" spans="1:6">
      <c r="A26" t="s">
        <v>10</v>
      </c>
      <c r="B26" t="s">
        <v>11</v>
      </c>
      <c r="C26">
        <v>9.6882461389442458</v>
      </c>
      <c r="D26" t="s">
        <v>12</v>
      </c>
      <c r="E26" t="s">
        <v>13</v>
      </c>
      <c r="F26">
        <v>18</v>
      </c>
    </row>
    <row r="27" spans="1:6">
      <c r="A27" t="s">
        <v>14</v>
      </c>
      <c r="B27" t="s">
        <v>15</v>
      </c>
      <c r="C27">
        <v>10.596879478824182</v>
      </c>
      <c r="D27" t="s">
        <v>16</v>
      </c>
      <c r="E27" t="s">
        <v>17</v>
      </c>
      <c r="F27">
        <v>17</v>
      </c>
    </row>
    <row r="28" spans="1:6">
      <c r="A28" t="s">
        <v>18</v>
      </c>
      <c r="B28" t="s">
        <v>19</v>
      </c>
      <c r="C28">
        <v>10.97061622231479</v>
      </c>
      <c r="D28" t="s">
        <v>16</v>
      </c>
      <c r="E28" t="s">
        <v>20</v>
      </c>
      <c r="F28">
        <v>16</v>
      </c>
    </row>
    <row r="29" spans="1:6">
      <c r="A29" t="s">
        <v>21</v>
      </c>
      <c r="B29" t="s">
        <v>22</v>
      </c>
      <c r="C29">
        <v>13.462180904926726</v>
      </c>
      <c r="D29" t="s">
        <v>12</v>
      </c>
      <c r="E29" t="s">
        <v>23</v>
      </c>
      <c r="F29">
        <v>27</v>
      </c>
    </row>
    <row r="31" spans="1:6">
      <c r="A31" t="s">
        <v>72</v>
      </c>
    </row>
    <row r="32" spans="1:6">
      <c r="A32" s="2" t="s">
        <v>42</v>
      </c>
      <c r="B32" s="2" t="s">
        <v>36</v>
      </c>
      <c r="C32" s="2" t="s">
        <v>24</v>
      </c>
    </row>
    <row r="33" spans="1:3">
      <c r="A33" s="2" t="s">
        <v>58</v>
      </c>
      <c r="B33" s="2" t="s">
        <v>59</v>
      </c>
      <c r="C33" s="2">
        <v>1.1711959324345571</v>
      </c>
    </row>
    <row r="34" spans="1:3">
      <c r="A34" s="2" t="s">
        <v>58</v>
      </c>
      <c r="B34" s="2" t="s">
        <v>60</v>
      </c>
      <c r="C34" s="2">
        <v>1.2900231629153514</v>
      </c>
    </row>
    <row r="35" spans="1:3">
      <c r="A35" s="2" t="s">
        <v>58</v>
      </c>
      <c r="B35" s="2" t="s">
        <v>61</v>
      </c>
      <c r="C35" s="2">
        <v>1.7661017193345907</v>
      </c>
    </row>
    <row r="36" spans="1:3">
      <c r="A36" s="2" t="s">
        <v>58</v>
      </c>
      <c r="B36" s="2" t="s">
        <v>62</v>
      </c>
      <c r="C36" s="2">
        <v>2.5642263791577102</v>
      </c>
    </row>
    <row r="37" spans="1:3">
      <c r="A37" s="2" t="s">
        <v>58</v>
      </c>
      <c r="B37" s="2" t="s">
        <v>63</v>
      </c>
      <c r="C37" s="2">
        <v>12.29986992207218</v>
      </c>
    </row>
    <row r="39" spans="1:3">
      <c r="A39" s="2" t="s">
        <v>42</v>
      </c>
      <c r="B39" s="2" t="s">
        <v>36</v>
      </c>
      <c r="C39" s="2" t="s">
        <v>24</v>
      </c>
    </row>
    <row r="40" spans="1:3">
      <c r="A40" s="2" t="s">
        <v>64</v>
      </c>
      <c r="B40" s="2" t="s">
        <v>65</v>
      </c>
      <c r="C40" s="2">
        <v>4.0974282837170861</v>
      </c>
    </row>
    <row r="41" spans="1:3">
      <c r="A41" s="2" t="s">
        <v>64</v>
      </c>
      <c r="B41" s="2" t="s">
        <v>66</v>
      </c>
      <c r="C41" s="2">
        <v>4.2033815610622245</v>
      </c>
    </row>
    <row r="42" spans="1:3">
      <c r="A42" s="2" t="s">
        <v>64</v>
      </c>
      <c r="B42" s="2" t="s">
        <v>67</v>
      </c>
      <c r="C42" s="2">
        <v>14.490259486645753</v>
      </c>
    </row>
    <row r="43" spans="1:3">
      <c r="A43" s="2" t="s">
        <v>64</v>
      </c>
      <c r="B43" s="2" t="s">
        <v>68</v>
      </c>
      <c r="C43" s="2">
        <v>14.610556695998785</v>
      </c>
    </row>
    <row r="44" spans="1:3">
      <c r="A44" s="2" t="s">
        <v>64</v>
      </c>
      <c r="B44" s="2" t="s">
        <v>69</v>
      </c>
      <c r="C44" s="2">
        <v>15.5007397079810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2193D-07E9-1643-8A2A-0AC17C395184}">
  <dimension ref="A1:AO22"/>
  <sheetViews>
    <sheetView workbookViewId="0">
      <pane xSplit="1" topLeftCell="B1" activePane="topRight" state="frozen"/>
      <selection pane="topRight" activeCell="B14" sqref="B14"/>
    </sheetView>
  </sheetViews>
  <sheetFormatPr baseColWidth="10" defaultColWidth="10" defaultRowHeight="15" customHeight="1"/>
  <cols>
    <col min="1" max="16384" width="10" style="3"/>
  </cols>
  <sheetData>
    <row r="1" spans="1:41" ht="15" customHeight="1">
      <c r="B1" s="3" t="s">
        <v>123</v>
      </c>
      <c r="C1" s="3" t="s">
        <v>124</v>
      </c>
      <c r="D1" s="12" t="s">
        <v>78</v>
      </c>
      <c r="E1" s="3" t="s">
        <v>125</v>
      </c>
      <c r="F1" s="3" t="s">
        <v>126</v>
      </c>
      <c r="G1" s="3" t="s">
        <v>79</v>
      </c>
      <c r="H1" s="3" t="s">
        <v>127</v>
      </c>
      <c r="I1" s="3" t="s">
        <v>128</v>
      </c>
      <c r="J1" s="3" t="s">
        <v>129</v>
      </c>
      <c r="K1" s="3" t="s">
        <v>130</v>
      </c>
      <c r="L1" s="3" t="s">
        <v>84</v>
      </c>
      <c r="M1" s="3" t="s">
        <v>131</v>
      </c>
      <c r="N1" s="3" t="s">
        <v>132</v>
      </c>
      <c r="O1" s="3" t="s">
        <v>133</v>
      </c>
      <c r="P1" s="3" t="s">
        <v>134</v>
      </c>
      <c r="Q1" s="3" t="s">
        <v>135</v>
      </c>
      <c r="R1" s="3" t="s">
        <v>136</v>
      </c>
      <c r="S1" s="3" t="s">
        <v>137</v>
      </c>
      <c r="T1" s="3" t="s">
        <v>138</v>
      </c>
      <c r="U1" s="3" t="s">
        <v>139</v>
      </c>
      <c r="V1" s="3" t="s">
        <v>94</v>
      </c>
      <c r="W1" s="3" t="s">
        <v>140</v>
      </c>
      <c r="X1" s="3" t="s">
        <v>141</v>
      </c>
      <c r="Y1" s="3" t="s">
        <v>97</v>
      </c>
      <c r="Z1" s="3" t="s">
        <v>98</v>
      </c>
      <c r="AA1" s="3" t="s">
        <v>99</v>
      </c>
      <c r="AB1" s="3" t="s">
        <v>100</v>
      </c>
      <c r="AC1" s="3" t="s">
        <v>101</v>
      </c>
      <c r="AD1" s="3" t="s">
        <v>102</v>
      </c>
      <c r="AE1" s="3" t="s">
        <v>103</v>
      </c>
      <c r="AF1" s="3" t="s">
        <v>142</v>
      </c>
      <c r="AG1" s="3" t="s">
        <v>143</v>
      </c>
      <c r="AH1" s="3" t="s">
        <v>144</v>
      </c>
      <c r="AI1" s="3" t="s">
        <v>145</v>
      </c>
      <c r="AJ1" s="3" t="s">
        <v>146</v>
      </c>
      <c r="AK1" s="3" t="s">
        <v>109</v>
      </c>
      <c r="AL1" s="3" t="s">
        <v>110</v>
      </c>
      <c r="AM1" s="3" t="s">
        <v>111</v>
      </c>
      <c r="AN1" s="3" t="s">
        <v>112</v>
      </c>
    </row>
    <row r="2" spans="1:41" ht="15" customHeight="1">
      <c r="A2" s="8" t="s">
        <v>147</v>
      </c>
      <c r="B2" s="3">
        <v>1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1</v>
      </c>
      <c r="O2" s="3">
        <v>1</v>
      </c>
      <c r="P2" s="3">
        <v>1</v>
      </c>
      <c r="Q2" s="3">
        <v>1</v>
      </c>
      <c r="R2" s="3">
        <v>1</v>
      </c>
      <c r="S2" s="3">
        <v>1</v>
      </c>
      <c r="T2" s="3">
        <v>1</v>
      </c>
      <c r="U2" s="3">
        <v>1</v>
      </c>
      <c r="V2" s="3">
        <v>1</v>
      </c>
      <c r="W2" s="3">
        <v>1</v>
      </c>
      <c r="X2" s="3">
        <v>1</v>
      </c>
      <c r="Y2" s="3">
        <v>1</v>
      </c>
      <c r="Z2" s="3">
        <v>1</v>
      </c>
      <c r="AA2" s="3">
        <v>1</v>
      </c>
      <c r="AB2" s="3">
        <v>1</v>
      </c>
      <c r="AC2" s="3">
        <v>1</v>
      </c>
      <c r="AD2" s="3">
        <v>1</v>
      </c>
      <c r="AE2" s="3">
        <v>1</v>
      </c>
      <c r="AF2" s="3">
        <v>1</v>
      </c>
      <c r="AG2" s="3">
        <v>1</v>
      </c>
      <c r="AH2" s="3">
        <v>1</v>
      </c>
      <c r="AI2" s="3">
        <v>1</v>
      </c>
      <c r="AJ2" s="3">
        <v>1</v>
      </c>
      <c r="AK2" s="3">
        <v>1</v>
      </c>
      <c r="AL2" s="3">
        <v>1</v>
      </c>
      <c r="AM2" s="3">
        <v>1</v>
      </c>
      <c r="AN2" s="3">
        <v>1</v>
      </c>
      <c r="AO2">
        <v>28</v>
      </c>
    </row>
    <row r="3" spans="1:41" ht="15" customHeight="1">
      <c r="A3" s="8" t="s">
        <v>147</v>
      </c>
      <c r="B3" s="3">
        <v>0.91715821022159949</v>
      </c>
      <c r="C3" s="3">
        <v>1.0802066896688609</v>
      </c>
      <c r="D3" s="3">
        <v>1.0809664079845296</v>
      </c>
      <c r="E3" s="3">
        <v>1.031970306756463</v>
      </c>
      <c r="F3" s="3">
        <v>1.4166267923947145</v>
      </c>
      <c r="G3" s="3">
        <v>1.1160749311722937</v>
      </c>
      <c r="H3" s="3">
        <v>0.84514060724723306</v>
      </c>
      <c r="I3" s="3">
        <v>0.95732779928237932</v>
      </c>
      <c r="J3" s="3">
        <v>1.1740437814903006</v>
      </c>
      <c r="K3" s="3">
        <v>1.0469906161572475</v>
      </c>
      <c r="L3" s="3">
        <v>0.94880267448788691</v>
      </c>
      <c r="M3" s="3">
        <v>1.0831936872837056</v>
      </c>
      <c r="N3" s="3">
        <v>1.1206314477360371</v>
      </c>
      <c r="O3" s="3">
        <v>1.0536836342117446</v>
      </c>
      <c r="P3" s="3">
        <v>1.002174134915661</v>
      </c>
      <c r="Q3" s="3">
        <v>1.2253235257966919</v>
      </c>
      <c r="R3" s="3">
        <v>1.0460790337040236</v>
      </c>
      <c r="S3" s="3">
        <v>0.96280655052851061</v>
      </c>
      <c r="T3" s="3">
        <v>1.0893422131658579</v>
      </c>
      <c r="U3" s="3">
        <v>1.075500191625137</v>
      </c>
      <c r="V3" s="3">
        <v>1.0863786870961574</v>
      </c>
      <c r="W3" s="3">
        <v>1.0525741073338586</v>
      </c>
      <c r="X3" s="3">
        <v>1.1193160403005915</v>
      </c>
      <c r="Y3" s="3">
        <v>1.0119400820150339</v>
      </c>
      <c r="Z3" s="3">
        <v>1.0995731153200927</v>
      </c>
      <c r="AA3" s="3">
        <v>1.1121600344795428</v>
      </c>
      <c r="AB3" s="3">
        <v>1.0405843757144302</v>
      </c>
      <c r="AC3" s="3">
        <v>1.1400225713343048</v>
      </c>
      <c r="AD3" s="3">
        <v>1.1367583139992559</v>
      </c>
      <c r="AE3" s="3">
        <v>1.1623602715183619</v>
      </c>
      <c r="AF3" s="3">
        <v>1.1158233788986689</v>
      </c>
      <c r="AG3" s="3">
        <v>1.1894903039996469</v>
      </c>
      <c r="AH3" s="3">
        <v>1.091874161389885</v>
      </c>
      <c r="AI3" s="3">
        <v>0.56621207946933849</v>
      </c>
      <c r="AJ3" s="3">
        <v>1.1469940988743439</v>
      </c>
      <c r="AK3" s="3">
        <v>1.1276403123513254</v>
      </c>
      <c r="AL3" s="3">
        <v>0.61360577110103676</v>
      </c>
      <c r="AM3" s="3">
        <v>1.0605191013527699</v>
      </c>
      <c r="AN3" s="3">
        <v>0.95642156821667856</v>
      </c>
      <c r="AO3">
        <v>27</v>
      </c>
    </row>
    <row r="4" spans="1:41" ht="15" customHeight="1">
      <c r="A4" s="8" t="s">
        <v>147</v>
      </c>
      <c r="B4" s="3">
        <v>1.0828417897784006</v>
      </c>
      <c r="C4" s="3">
        <v>0.91979331033113898</v>
      </c>
      <c r="D4" s="3">
        <v>0.91903359201547041</v>
      </c>
      <c r="E4" s="3">
        <v>0.96802969324353694</v>
      </c>
      <c r="F4" s="3">
        <v>0.58337320760528544</v>
      </c>
      <c r="G4" s="3">
        <v>0.88392506882770638</v>
      </c>
      <c r="H4" s="3">
        <v>1.1548593927527671</v>
      </c>
      <c r="I4" s="3">
        <v>1.0426722007176206</v>
      </c>
      <c r="J4" s="3">
        <v>0.82595621850969914</v>
      </c>
      <c r="K4" s="3">
        <v>0.95300938384275224</v>
      </c>
      <c r="L4" s="3">
        <v>1.0511973255121132</v>
      </c>
      <c r="M4" s="3">
        <v>0.91680631271629454</v>
      </c>
      <c r="N4" s="3">
        <v>0.87936855226396271</v>
      </c>
      <c r="O4" s="3">
        <v>0.94631636578825551</v>
      </c>
      <c r="P4" s="3">
        <v>0.99782586508433901</v>
      </c>
      <c r="Q4" s="3">
        <v>0.77467647420330776</v>
      </c>
      <c r="R4" s="3">
        <v>0.95392096629597667</v>
      </c>
      <c r="S4" s="3">
        <v>1.0371934494714894</v>
      </c>
      <c r="T4" s="3">
        <v>0.910657786834142</v>
      </c>
      <c r="U4" s="3">
        <v>0.92449980837486301</v>
      </c>
      <c r="V4" s="3">
        <v>0.91362131290384252</v>
      </c>
      <c r="W4" s="3">
        <v>0.94742589266614141</v>
      </c>
      <c r="X4" s="3">
        <v>0.88068395969940838</v>
      </c>
      <c r="Y4" s="3">
        <v>0.98805991798496617</v>
      </c>
      <c r="Z4" s="3">
        <v>0.90042688467990728</v>
      </c>
      <c r="AA4" s="3">
        <v>0.88783996552045719</v>
      </c>
      <c r="AB4" s="3">
        <v>0.95941562428556992</v>
      </c>
      <c r="AC4" s="3">
        <v>0.85997742866569504</v>
      </c>
      <c r="AD4" s="3">
        <v>0.86324168600074414</v>
      </c>
      <c r="AE4" s="3">
        <v>0.83763972848163826</v>
      </c>
      <c r="AF4" s="3">
        <v>0.884176621101331</v>
      </c>
      <c r="AG4" s="3">
        <v>0.81050969600035316</v>
      </c>
      <c r="AH4" s="3">
        <v>0.9081258386101152</v>
      </c>
      <c r="AI4" s="3">
        <v>1.4337879205306616</v>
      </c>
      <c r="AJ4" s="3">
        <v>0.853005901125656</v>
      </c>
      <c r="AK4" s="3">
        <v>0.87235968764867455</v>
      </c>
      <c r="AL4" s="3">
        <v>1.3863942288989632</v>
      </c>
      <c r="AM4" s="3">
        <v>0.93948089864722983</v>
      </c>
      <c r="AN4" s="3">
        <v>1.0435784317833214</v>
      </c>
      <c r="AO4">
        <v>26</v>
      </c>
    </row>
    <row r="5" spans="1:41" ht="15" customHeight="1">
      <c r="A5" s="8" t="s">
        <v>147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1</v>
      </c>
      <c r="AD5" s="3">
        <v>1</v>
      </c>
      <c r="AE5" s="3">
        <v>1</v>
      </c>
      <c r="AF5" s="3">
        <v>1</v>
      </c>
      <c r="AG5" s="3">
        <v>1</v>
      </c>
      <c r="AH5" s="3">
        <v>1</v>
      </c>
      <c r="AI5" s="3">
        <v>1</v>
      </c>
      <c r="AJ5" s="3">
        <v>1</v>
      </c>
      <c r="AK5" s="3">
        <v>1</v>
      </c>
      <c r="AL5" s="3">
        <v>1</v>
      </c>
      <c r="AM5" s="3">
        <v>1</v>
      </c>
      <c r="AN5" s="3">
        <v>1</v>
      </c>
      <c r="AO5">
        <v>26</v>
      </c>
    </row>
    <row r="6" spans="1:41" ht="15" customHeight="1">
      <c r="A6" s="8" t="s">
        <v>147</v>
      </c>
      <c r="B6" s="3">
        <v>1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>
        <v>1</v>
      </c>
      <c r="X6" s="3">
        <v>1</v>
      </c>
      <c r="Y6" s="3">
        <v>1</v>
      </c>
      <c r="Z6" s="3">
        <v>1</v>
      </c>
      <c r="AA6" s="3">
        <v>1</v>
      </c>
      <c r="AB6" s="3">
        <v>1</v>
      </c>
      <c r="AC6" s="3">
        <v>1</v>
      </c>
      <c r="AD6" s="3">
        <v>1</v>
      </c>
      <c r="AE6" s="3">
        <v>1</v>
      </c>
      <c r="AF6" s="3">
        <v>1</v>
      </c>
      <c r="AG6" s="3">
        <v>1</v>
      </c>
      <c r="AH6" s="3">
        <v>1</v>
      </c>
      <c r="AI6" s="3">
        <v>1</v>
      </c>
      <c r="AJ6" s="3">
        <v>1</v>
      </c>
      <c r="AK6" s="3">
        <v>1</v>
      </c>
      <c r="AL6" s="3">
        <v>1</v>
      </c>
      <c r="AM6" s="3">
        <v>1</v>
      </c>
      <c r="AN6" s="3">
        <v>1</v>
      </c>
      <c r="AO6">
        <v>23</v>
      </c>
    </row>
    <row r="7" spans="1:41" ht="15" customHeight="1">
      <c r="A7" s="8" t="s">
        <v>148</v>
      </c>
      <c r="B7" s="3">
        <v>0.64589946852911573</v>
      </c>
      <c r="C7" s="3">
        <v>0.70159278983852902</v>
      </c>
      <c r="D7" s="3">
        <v>1.2674683533732525</v>
      </c>
      <c r="E7" s="3">
        <v>0.62929448837051682</v>
      </c>
      <c r="F7" s="3">
        <v>0.94083271758641274</v>
      </c>
      <c r="G7" s="3">
        <v>1.1600744310186306</v>
      </c>
      <c r="H7" s="3">
        <v>1.0943219135041293</v>
      </c>
      <c r="I7" s="3">
        <v>1.062068191713686</v>
      </c>
      <c r="J7" s="3">
        <v>0.69759452586944604</v>
      </c>
      <c r="K7" s="3">
        <v>0.72433688239196092</v>
      </c>
      <c r="L7" s="3">
        <v>0.99009044384604927</v>
      </c>
      <c r="M7" s="3">
        <v>0.83219184489011544</v>
      </c>
      <c r="N7" s="3">
        <v>0.96160137814096713</v>
      </c>
      <c r="O7" s="3">
        <v>0.91032927571873012</v>
      </c>
      <c r="P7" s="3">
        <v>0.89935176825085972</v>
      </c>
      <c r="Q7" s="3">
        <v>0.86285934793685826</v>
      </c>
      <c r="R7" s="3">
        <v>0.69494838435225492</v>
      </c>
      <c r="S7" s="3">
        <v>0.98446843646000781</v>
      </c>
      <c r="T7" s="3">
        <v>0.57863862822908896</v>
      </c>
      <c r="U7" s="3">
        <v>0.84874387047213673</v>
      </c>
      <c r="V7" s="3">
        <v>0.99464535041590607</v>
      </c>
      <c r="W7" s="3">
        <v>0.63300753506033169</v>
      </c>
      <c r="X7" s="3">
        <v>0.74731600348995708</v>
      </c>
      <c r="Y7" s="3">
        <v>0.92651782888014245</v>
      </c>
      <c r="Z7" s="3">
        <v>0.67550042178067915</v>
      </c>
      <c r="AA7" s="3">
        <v>0.57422127908494092</v>
      </c>
      <c r="AB7" s="3">
        <v>0.86035426990392916</v>
      </c>
      <c r="AC7" s="3">
        <v>0.75928192892337876</v>
      </c>
      <c r="AD7" s="3">
        <v>0.46502500311816986</v>
      </c>
      <c r="AE7" s="3">
        <v>0.86810581199708869</v>
      </c>
      <c r="AF7" s="3">
        <v>0.6522750302461382</v>
      </c>
      <c r="AG7" s="3">
        <v>0.76028573484905726</v>
      </c>
      <c r="AH7" s="3">
        <v>0.68997338476736458</v>
      </c>
      <c r="AI7" s="3">
        <v>0.90122604974729836</v>
      </c>
      <c r="AJ7" s="3">
        <v>0.49959982449006995</v>
      </c>
      <c r="AK7" s="3">
        <v>0.70072945906650497</v>
      </c>
      <c r="AL7" s="3">
        <v>2.1359451996960401</v>
      </c>
      <c r="AM7" s="3">
        <v>0.79737977548826999</v>
      </c>
      <c r="AN7" s="3">
        <v>0.37876388989707299</v>
      </c>
      <c r="AO7">
        <v>20</v>
      </c>
    </row>
    <row r="8" spans="1:41" ht="15" customHeight="1">
      <c r="A8" s="8" t="s">
        <v>148</v>
      </c>
      <c r="B8" s="3">
        <v>1.089463617074856</v>
      </c>
      <c r="C8" s="3">
        <v>1.3160683235177917</v>
      </c>
      <c r="D8" s="3">
        <v>1.1699108024178455</v>
      </c>
      <c r="E8" s="3">
        <v>1.6894953555093042</v>
      </c>
      <c r="F8" s="3">
        <v>0.48009761607954304</v>
      </c>
      <c r="G8" s="3">
        <v>1.5640192193332478</v>
      </c>
      <c r="H8" s="3">
        <v>1.0344290325215584</v>
      </c>
      <c r="I8" s="3">
        <v>1.4769884379852036</v>
      </c>
      <c r="J8" s="3">
        <v>0.95797172128363006</v>
      </c>
      <c r="K8" s="3">
        <v>0.96814155346261477</v>
      </c>
      <c r="L8" s="3">
        <v>1.5593475055478085</v>
      </c>
      <c r="M8" s="3">
        <v>0.78858719740388783</v>
      </c>
      <c r="N8" s="3">
        <v>0.8351736992086638</v>
      </c>
      <c r="O8" s="3">
        <v>0.9307986370557102</v>
      </c>
      <c r="P8" s="3">
        <v>0.91709635104798515</v>
      </c>
      <c r="Q8" s="3">
        <v>0.66462786735989487</v>
      </c>
      <c r="R8" s="3">
        <v>0.86633283737695599</v>
      </c>
      <c r="S8" s="3">
        <v>0.91554173095179958</v>
      </c>
      <c r="T8" s="3">
        <v>1.0613737199509634</v>
      </c>
      <c r="U8" s="3">
        <v>0.74388450059803546</v>
      </c>
      <c r="V8" s="3">
        <v>1.6168576457092403</v>
      </c>
      <c r="W8" s="3">
        <v>1.0063433828132184</v>
      </c>
      <c r="X8" s="3">
        <v>0.91933029250973974</v>
      </c>
      <c r="Y8" s="3">
        <v>1.1086055761430291</v>
      </c>
      <c r="Z8" s="3">
        <v>0.97566349228670812</v>
      </c>
      <c r="AA8" s="3">
        <v>0.80238183058452239</v>
      </c>
      <c r="AB8" s="3">
        <v>0.82207374233819486</v>
      </c>
      <c r="AC8" s="3">
        <v>0.91987634772742899</v>
      </c>
      <c r="AD8" s="3">
        <v>0.78799204557338243</v>
      </c>
      <c r="AE8" s="3">
        <v>0.48939392513796309</v>
      </c>
      <c r="AF8" s="3">
        <v>0.58714754916910505</v>
      </c>
      <c r="AG8" s="3">
        <v>0.36046986068120529</v>
      </c>
      <c r="AH8" s="3">
        <v>0.43280225109455417</v>
      </c>
      <c r="AI8" s="3">
        <v>0.39623665818902465</v>
      </c>
      <c r="AJ8" s="3">
        <v>0.18040500885621852</v>
      </c>
      <c r="AK8" s="3">
        <v>0.75827449796699242</v>
      </c>
      <c r="AL8" s="3">
        <v>1.4771985609089284</v>
      </c>
      <c r="AM8" s="3">
        <v>0.43330311621890294</v>
      </c>
      <c r="AN8" s="3">
        <v>0.3203792090007333</v>
      </c>
      <c r="AO8">
        <v>23</v>
      </c>
    </row>
    <row r="9" spans="1:41" ht="15" customHeight="1">
      <c r="A9" s="8" t="s">
        <v>148</v>
      </c>
      <c r="B9" s="3">
        <v>0.94105012521501896</v>
      </c>
      <c r="C9" s="3">
        <v>0.9752704748188209</v>
      </c>
      <c r="D9" s="3">
        <v>0.90590183653881551</v>
      </c>
      <c r="E9" s="3">
        <v>1.2831815539328173</v>
      </c>
      <c r="F9" s="3">
        <v>0.3752184030390166</v>
      </c>
      <c r="G9" s="3">
        <v>1.1570762264419912</v>
      </c>
      <c r="H9" s="3">
        <v>1.1893888200197453</v>
      </c>
      <c r="I9" s="3">
        <v>1.2601681868501735</v>
      </c>
      <c r="J9" s="3">
        <v>0.81239713929145796</v>
      </c>
      <c r="K9" s="3">
        <v>0.98830111934339582</v>
      </c>
      <c r="L9" s="3">
        <v>1.3849220811277414</v>
      </c>
      <c r="M9" s="3">
        <v>0.80507021860016403</v>
      </c>
      <c r="N9" s="3">
        <v>0.72810920993448047</v>
      </c>
      <c r="O9" s="3">
        <v>0.97876187377346346</v>
      </c>
      <c r="P9" s="3">
        <v>0.77297172062956676</v>
      </c>
      <c r="Q9" s="3">
        <v>0.70293383685510336</v>
      </c>
      <c r="R9" s="3">
        <v>0.90029467320723089</v>
      </c>
      <c r="S9" s="3">
        <v>0.62151260897274929</v>
      </c>
      <c r="T9" s="3">
        <v>0.79516251019504447</v>
      </c>
      <c r="U9" s="3">
        <v>0.7100339077100859</v>
      </c>
      <c r="V9" s="3">
        <v>0.89785210775407653</v>
      </c>
      <c r="W9" s="3">
        <v>0.97807707605558414</v>
      </c>
      <c r="X9" s="3">
        <v>0.64142918896735113</v>
      </c>
      <c r="Y9" s="3">
        <v>0.99556403752579647</v>
      </c>
      <c r="Z9" s="3">
        <v>1.0667571951749515</v>
      </c>
      <c r="AA9" s="3">
        <v>0.89649797018287225</v>
      </c>
      <c r="AB9" s="3">
        <v>0.67278303155132591</v>
      </c>
      <c r="AC9" s="3">
        <v>0.91719916903072207</v>
      </c>
      <c r="AD9" s="3">
        <v>0.40067882020952683</v>
      </c>
      <c r="AE9" s="3">
        <v>0.40723407888488994</v>
      </c>
      <c r="AF9" s="3">
        <v>0.38891335111992642</v>
      </c>
      <c r="AG9" s="3">
        <v>0.25770995236074029</v>
      </c>
      <c r="AH9" s="3">
        <v>0.25650096035009173</v>
      </c>
      <c r="AI9" s="3">
        <v>0.48786278780949816</v>
      </c>
      <c r="AJ9" s="3">
        <v>0.12556092300923549</v>
      </c>
      <c r="AK9" s="3">
        <v>0.57260786844582112</v>
      </c>
      <c r="AL9" s="3">
        <v>0.63391859430666919</v>
      </c>
      <c r="AM9" s="3">
        <v>0.3363198466058761</v>
      </c>
      <c r="AN9" s="3">
        <v>0.2739267575367943</v>
      </c>
      <c r="AO9">
        <v>26</v>
      </c>
    </row>
    <row r="10" spans="1:41" ht="15" customHeight="1">
      <c r="A10" s="8" t="s">
        <v>148</v>
      </c>
      <c r="B10" s="3">
        <v>1.4629291950801306</v>
      </c>
      <c r="C10" s="3">
        <v>1.2645114205782417</v>
      </c>
      <c r="D10" s="3">
        <v>0.99292932718495019</v>
      </c>
      <c r="E10" s="3">
        <v>1.3909242494588601</v>
      </c>
      <c r="F10" s="3">
        <v>0.58666465931859768</v>
      </c>
      <c r="G10" s="3">
        <v>1.5902510201384981</v>
      </c>
      <c r="H10" s="3">
        <v>1.9958868720713585</v>
      </c>
      <c r="I10" s="3">
        <v>0.93875916625597422</v>
      </c>
      <c r="J10" s="3">
        <v>1.2049652312683836</v>
      </c>
      <c r="K10" s="3">
        <v>0.9551609306802098</v>
      </c>
      <c r="L10" s="3">
        <v>1.3864132640230753</v>
      </c>
      <c r="M10" s="3">
        <v>0.98982212488483545</v>
      </c>
      <c r="N10" s="3">
        <v>1.1294015473612218</v>
      </c>
      <c r="O10" s="3">
        <v>1.0760420643767148</v>
      </c>
      <c r="P10" s="3">
        <v>1.3555961356694131</v>
      </c>
      <c r="Q10" s="3">
        <v>0.91967922937791546</v>
      </c>
      <c r="R10" s="3">
        <v>0.88819802190993502</v>
      </c>
      <c r="S10" s="3">
        <v>1.0790882880940686</v>
      </c>
      <c r="T10" s="3">
        <v>0.93988426261261104</v>
      </c>
      <c r="U10" s="3">
        <v>1.5537185168156757</v>
      </c>
      <c r="V10" s="3">
        <v>1.246860625650178</v>
      </c>
      <c r="W10" s="3">
        <v>1.5313419840315423</v>
      </c>
      <c r="X10" s="3">
        <v>1.1638532716200061</v>
      </c>
      <c r="Y10" s="3">
        <v>1.144442490316854</v>
      </c>
      <c r="Z10" s="3">
        <v>1.1007458371344159</v>
      </c>
      <c r="AA10" s="3">
        <v>0.95742678670007408</v>
      </c>
      <c r="AB10" s="3">
        <v>0.89813507706474538</v>
      </c>
      <c r="AC10" s="3">
        <v>0.82945195774376212</v>
      </c>
      <c r="AD10" s="3">
        <v>0.80306286353250145</v>
      </c>
      <c r="AE10" s="3">
        <v>0.7879536523117765</v>
      </c>
      <c r="AF10" s="3">
        <v>0.6157633900375592</v>
      </c>
      <c r="AG10" s="3">
        <v>0.2889027435745613</v>
      </c>
      <c r="AH10" s="3">
        <v>0.37527401114457037</v>
      </c>
      <c r="AI10" s="3">
        <v>0.35238285916942047</v>
      </c>
      <c r="AJ10" s="3">
        <v>0.25511090065081155</v>
      </c>
      <c r="AK10" s="3">
        <v>1.1718892910407825</v>
      </c>
      <c r="AL10" s="3">
        <v>0.46751209094418683</v>
      </c>
      <c r="AM10" s="3">
        <v>0.52258327792960924</v>
      </c>
      <c r="AN10" s="3">
        <v>0.4389777873784968</v>
      </c>
      <c r="AO10">
        <v>26</v>
      </c>
    </row>
    <row r="11" spans="1:41" ht="15" customHeight="1">
      <c r="A11" s="8" t="s">
        <v>148</v>
      </c>
      <c r="B11" s="3">
        <v>0.87417886934430733</v>
      </c>
      <c r="C11" s="3">
        <v>0.89614333549490677</v>
      </c>
      <c r="D11" s="3">
        <v>1.2077408080131129</v>
      </c>
      <c r="E11" s="3">
        <v>0.99343055513809697</v>
      </c>
      <c r="F11" s="3">
        <v>0.69514950458454605</v>
      </c>
      <c r="G11" s="3">
        <v>1.4977082269873057</v>
      </c>
      <c r="H11" s="3">
        <v>0.91833186354200247</v>
      </c>
      <c r="I11" s="3">
        <v>0.73563537870922235</v>
      </c>
      <c r="J11" s="3">
        <v>1.0495102968537739</v>
      </c>
      <c r="K11" s="3">
        <v>1.0067236687976648</v>
      </c>
      <c r="L11" s="3">
        <v>0.89280473070204247</v>
      </c>
      <c r="M11" s="3">
        <v>0.9903698043385869</v>
      </c>
      <c r="N11" s="3">
        <v>1.0370186054591601</v>
      </c>
      <c r="O11" s="3">
        <v>1.1067641686263741</v>
      </c>
      <c r="P11" s="3">
        <v>1.2943967731882433</v>
      </c>
      <c r="Q11" s="3">
        <v>1.0295915435779979</v>
      </c>
      <c r="R11" s="3">
        <v>0.93554583203723629</v>
      </c>
      <c r="S11" s="3">
        <v>0.96091325605858979</v>
      </c>
      <c r="T11" s="3">
        <v>0.83369462347488432</v>
      </c>
      <c r="U11" s="3">
        <v>0.87914567048504144</v>
      </c>
      <c r="V11" s="3">
        <v>0.96681826401570892</v>
      </c>
      <c r="W11" s="3">
        <v>1.0634783387584341</v>
      </c>
      <c r="X11" s="3">
        <v>1.1140854147195915</v>
      </c>
      <c r="Y11" s="3">
        <v>0.94998244085467565</v>
      </c>
      <c r="Z11" s="3">
        <v>0.81889370140178563</v>
      </c>
      <c r="AA11" s="3">
        <v>0.68634341914269148</v>
      </c>
      <c r="AB11" s="3">
        <v>1.0203360906295444</v>
      </c>
      <c r="AC11" s="3">
        <v>0.7589670732216639</v>
      </c>
      <c r="AD11" s="3">
        <v>0.60655157442140228</v>
      </c>
      <c r="AE11" s="3">
        <v>0.7634830556235026</v>
      </c>
      <c r="AF11" s="3">
        <v>0.83042641332657263</v>
      </c>
      <c r="AG11" s="3">
        <v>0.52735378757925933</v>
      </c>
      <c r="AH11" s="3">
        <v>0.43827843870004329</v>
      </c>
      <c r="AI11" s="3">
        <v>1.2775121603868145</v>
      </c>
      <c r="AJ11" s="3">
        <v>0.48335167687537489</v>
      </c>
      <c r="AK11" s="3">
        <v>0.68147187185427416</v>
      </c>
      <c r="AL11" s="3">
        <v>1.9495297674462266</v>
      </c>
      <c r="AM11" s="3">
        <v>0.61742194818264728</v>
      </c>
      <c r="AN11" s="3">
        <v>0.3697951791429151</v>
      </c>
      <c r="AO11">
        <v>27</v>
      </c>
    </row>
    <row r="13" spans="1:41" ht="15" customHeight="1">
      <c r="B13" s="3" t="s">
        <v>123</v>
      </c>
      <c r="C13" s="3" t="s">
        <v>124</v>
      </c>
      <c r="D13" s="12" t="s">
        <v>115</v>
      </c>
      <c r="E13" s="3" t="s">
        <v>125</v>
      </c>
      <c r="F13" s="3" t="s">
        <v>126</v>
      </c>
      <c r="G13" s="3" t="s">
        <v>79</v>
      </c>
      <c r="H13" s="3" t="s">
        <v>127</v>
      </c>
      <c r="I13" s="3" t="s">
        <v>128</v>
      </c>
      <c r="J13" s="3" t="s">
        <v>129</v>
      </c>
      <c r="K13" s="3" t="s">
        <v>130</v>
      </c>
      <c r="L13" s="3" t="s">
        <v>84</v>
      </c>
      <c r="M13" s="3" t="s">
        <v>131</v>
      </c>
      <c r="N13" s="3" t="s">
        <v>132</v>
      </c>
      <c r="O13" s="3" t="s">
        <v>133</v>
      </c>
      <c r="P13" s="3" t="s">
        <v>134</v>
      </c>
      <c r="Q13" s="3" t="s">
        <v>135</v>
      </c>
      <c r="R13" s="3" t="s">
        <v>136</v>
      </c>
      <c r="S13" s="3" t="s">
        <v>137</v>
      </c>
      <c r="T13" s="3" t="s">
        <v>138</v>
      </c>
      <c r="U13" s="3" t="s">
        <v>139</v>
      </c>
      <c r="V13" s="3" t="s">
        <v>94</v>
      </c>
      <c r="W13" s="3" t="s">
        <v>140</v>
      </c>
      <c r="X13" s="3" t="s">
        <v>141</v>
      </c>
      <c r="Y13" s="3" t="s">
        <v>97</v>
      </c>
      <c r="Z13" s="3" t="s">
        <v>98</v>
      </c>
      <c r="AA13" s="3" t="s">
        <v>99</v>
      </c>
      <c r="AB13" s="3" t="s">
        <v>100</v>
      </c>
      <c r="AC13" s="3" t="s">
        <v>101</v>
      </c>
      <c r="AD13" s="3" t="s">
        <v>102</v>
      </c>
      <c r="AE13" s="3" t="s">
        <v>103</v>
      </c>
      <c r="AF13" s="3" t="s">
        <v>142</v>
      </c>
      <c r="AG13" s="3" t="s">
        <v>105</v>
      </c>
      <c r="AH13" s="3" t="s">
        <v>144</v>
      </c>
      <c r="AI13" s="3" t="s">
        <v>145</v>
      </c>
      <c r="AJ13" s="3" t="s">
        <v>146</v>
      </c>
      <c r="AK13" s="3" t="s">
        <v>109</v>
      </c>
      <c r="AL13" s="3" t="s">
        <v>149</v>
      </c>
      <c r="AM13" s="3" t="s">
        <v>111</v>
      </c>
      <c r="AN13" s="3" t="s">
        <v>112</v>
      </c>
      <c r="AO13" s="3" t="s">
        <v>150</v>
      </c>
    </row>
    <row r="14" spans="1:41" ht="15" customHeight="1">
      <c r="A14" s="8" t="s">
        <v>113</v>
      </c>
      <c r="B14" s="3">
        <f>AVERAGE(B2:B6)</f>
        <v>1</v>
      </c>
      <c r="C14" s="3">
        <f t="shared" ref="C14" si="0">AVERAGE(C2:C6)</f>
        <v>1</v>
      </c>
      <c r="D14" s="3">
        <f>AVERAGE(D2:D6)</f>
        <v>1</v>
      </c>
      <c r="E14" s="3">
        <f t="shared" ref="E14:AN14" si="1">AVERAGE(E2:E6)</f>
        <v>1</v>
      </c>
      <c r="F14" s="3">
        <f t="shared" si="1"/>
        <v>1</v>
      </c>
      <c r="G14" s="3">
        <f t="shared" si="1"/>
        <v>1</v>
      </c>
      <c r="H14" s="3">
        <f t="shared" si="1"/>
        <v>1</v>
      </c>
      <c r="I14" s="3">
        <f t="shared" si="1"/>
        <v>1</v>
      </c>
      <c r="J14" s="3">
        <f t="shared" si="1"/>
        <v>1</v>
      </c>
      <c r="K14" s="3">
        <f t="shared" si="1"/>
        <v>1</v>
      </c>
      <c r="L14" s="3">
        <f t="shared" si="1"/>
        <v>1</v>
      </c>
      <c r="M14" s="3">
        <f t="shared" si="1"/>
        <v>1</v>
      </c>
      <c r="N14" s="3">
        <f t="shared" si="1"/>
        <v>1</v>
      </c>
      <c r="O14" s="3">
        <f t="shared" si="1"/>
        <v>1</v>
      </c>
      <c r="P14" s="3">
        <f t="shared" si="1"/>
        <v>1</v>
      </c>
      <c r="Q14" s="3">
        <f t="shared" si="1"/>
        <v>1</v>
      </c>
      <c r="R14" s="3">
        <f t="shared" si="1"/>
        <v>1</v>
      </c>
      <c r="S14" s="3">
        <f t="shared" si="1"/>
        <v>1</v>
      </c>
      <c r="T14" s="3">
        <f t="shared" si="1"/>
        <v>1</v>
      </c>
      <c r="U14" s="3">
        <f t="shared" si="1"/>
        <v>1</v>
      </c>
      <c r="V14" s="3">
        <f t="shared" si="1"/>
        <v>1</v>
      </c>
      <c r="W14" s="3">
        <f t="shared" si="1"/>
        <v>1</v>
      </c>
      <c r="X14" s="3">
        <f t="shared" si="1"/>
        <v>1</v>
      </c>
      <c r="Y14" s="3">
        <f t="shared" si="1"/>
        <v>1</v>
      </c>
      <c r="Z14" s="3">
        <f t="shared" si="1"/>
        <v>1</v>
      </c>
      <c r="AA14" s="3">
        <f t="shared" si="1"/>
        <v>1</v>
      </c>
      <c r="AB14" s="3">
        <f t="shared" si="1"/>
        <v>1</v>
      </c>
      <c r="AC14" s="3">
        <f t="shared" si="1"/>
        <v>1</v>
      </c>
      <c r="AD14" s="3">
        <f t="shared" si="1"/>
        <v>1</v>
      </c>
      <c r="AE14" s="3">
        <f t="shared" si="1"/>
        <v>1</v>
      </c>
      <c r="AF14" s="3">
        <f t="shared" si="1"/>
        <v>1</v>
      </c>
      <c r="AG14" s="3">
        <f t="shared" si="1"/>
        <v>1</v>
      </c>
      <c r="AH14" s="3">
        <f t="shared" si="1"/>
        <v>1</v>
      </c>
      <c r="AI14" s="3">
        <f t="shared" si="1"/>
        <v>1</v>
      </c>
      <c r="AJ14" s="3">
        <f t="shared" si="1"/>
        <v>1</v>
      </c>
      <c r="AK14" s="3">
        <f t="shared" si="1"/>
        <v>1</v>
      </c>
      <c r="AL14" s="3">
        <f t="shared" si="1"/>
        <v>1</v>
      </c>
      <c r="AM14" s="3">
        <f t="shared" si="1"/>
        <v>1</v>
      </c>
      <c r="AN14" s="3">
        <f t="shared" si="1"/>
        <v>1</v>
      </c>
      <c r="AO14" s="3">
        <f>AVERAGE([1]JMP!A3:A5,[1]JMP!A9,[1]JMP!A11)</f>
        <v>26.4</v>
      </c>
    </row>
    <row r="15" spans="1:41" ht="15" customHeight="1">
      <c r="A15" s="8" t="s">
        <v>114</v>
      </c>
      <c r="B15" s="3">
        <f>AVERAGE(B7:B11)</f>
        <v>1.0027042550486858</v>
      </c>
      <c r="C15" s="3">
        <f t="shared" ref="C15" si="2">AVERAGE(C7:C11)</f>
        <v>1.030717268849658</v>
      </c>
      <c r="D15" s="3">
        <f>AVERAGE(D7:D11)</f>
        <v>1.1087902255055953</v>
      </c>
      <c r="E15" s="3">
        <f t="shared" ref="E15:AN15" si="3">AVERAGE(E7:E11)</f>
        <v>1.1972652404819191</v>
      </c>
      <c r="F15" s="3">
        <f t="shared" si="3"/>
        <v>0.61559258012162321</v>
      </c>
      <c r="G15" s="3">
        <f t="shared" si="3"/>
        <v>1.3938258247839346</v>
      </c>
      <c r="H15" s="3">
        <f t="shared" si="3"/>
        <v>1.2464717003317589</v>
      </c>
      <c r="I15" s="3">
        <f t="shared" si="3"/>
        <v>1.0947238723028521</v>
      </c>
      <c r="J15" s="3">
        <f t="shared" si="3"/>
        <v>0.94448778291333846</v>
      </c>
      <c r="K15" s="3">
        <f t="shared" si="3"/>
        <v>0.92853283093516903</v>
      </c>
      <c r="L15" s="3">
        <f t="shared" si="3"/>
        <v>1.2427156050493435</v>
      </c>
      <c r="M15" s="3">
        <f t="shared" si="3"/>
        <v>0.88120823802351789</v>
      </c>
      <c r="N15" s="3">
        <f t="shared" si="3"/>
        <v>0.93826088802089858</v>
      </c>
      <c r="O15" s="3">
        <f t="shared" si="3"/>
        <v>1.0005392039101983</v>
      </c>
      <c r="P15" s="3">
        <f t="shared" si="3"/>
        <v>1.0478825497572135</v>
      </c>
      <c r="Q15" s="3">
        <f t="shared" si="3"/>
        <v>0.83593836502155394</v>
      </c>
      <c r="R15" s="3">
        <f t="shared" si="3"/>
        <v>0.85706394977672251</v>
      </c>
      <c r="S15" s="3">
        <f t="shared" si="3"/>
        <v>0.91230486410744294</v>
      </c>
      <c r="T15" s="3">
        <f t="shared" si="3"/>
        <v>0.84175074889251833</v>
      </c>
      <c r="U15" s="3">
        <f t="shared" si="3"/>
        <v>0.94710529321619497</v>
      </c>
      <c r="V15" s="3">
        <f t="shared" si="3"/>
        <v>1.144606798709022</v>
      </c>
      <c r="W15" s="3">
        <f t="shared" si="3"/>
        <v>1.0424496633438221</v>
      </c>
      <c r="X15" s="3">
        <f t="shared" si="3"/>
        <v>0.9172028342613292</v>
      </c>
      <c r="Y15" s="3">
        <f t="shared" si="3"/>
        <v>1.0250224747440995</v>
      </c>
      <c r="Z15" s="3">
        <f t="shared" si="3"/>
        <v>0.92751212955570816</v>
      </c>
      <c r="AA15" s="3">
        <f t="shared" si="3"/>
        <v>0.78337425713902031</v>
      </c>
      <c r="AB15" s="3">
        <f t="shared" si="3"/>
        <v>0.85473644229754786</v>
      </c>
      <c r="AC15" s="3">
        <f t="shared" si="3"/>
        <v>0.83695529532939117</v>
      </c>
      <c r="AD15" s="3">
        <f t="shared" si="3"/>
        <v>0.61266206137099655</v>
      </c>
      <c r="AE15" s="3">
        <f t="shared" si="3"/>
        <v>0.66323410479104417</v>
      </c>
      <c r="AF15" s="3">
        <f t="shared" si="3"/>
        <v>0.6149051467798603</v>
      </c>
      <c r="AG15" s="3">
        <f t="shared" si="3"/>
        <v>0.43894441580896471</v>
      </c>
      <c r="AH15" s="3">
        <f t="shared" si="3"/>
        <v>0.43856580921132482</v>
      </c>
      <c r="AI15" s="3">
        <f t="shared" si="3"/>
        <v>0.68304410306041119</v>
      </c>
      <c r="AJ15" s="3">
        <f t="shared" si="3"/>
        <v>0.30880566677634208</v>
      </c>
      <c r="AK15" s="3">
        <f t="shared" si="3"/>
        <v>0.77699459767487511</v>
      </c>
      <c r="AL15" s="3">
        <f t="shared" si="3"/>
        <v>1.3328208426604102</v>
      </c>
      <c r="AM15" s="3">
        <f t="shared" si="3"/>
        <v>0.54140159288506107</v>
      </c>
      <c r="AN15" s="3">
        <f t="shared" si="3"/>
        <v>0.35636856459120247</v>
      </c>
      <c r="AO15" s="10">
        <f>AVERAGE([1]JMP!A2,[1]JMP!A6:A8,[1]JMP!A10)</f>
        <v>24</v>
      </c>
    </row>
    <row r="16" spans="1:41" ht="15" customHeight="1">
      <c r="G16" s="3" t="s">
        <v>151</v>
      </c>
      <c r="R16" s="3" t="s">
        <v>151</v>
      </c>
      <c r="AA16" s="3" t="s">
        <v>151</v>
      </c>
      <c r="AB16" s="3" t="s">
        <v>151</v>
      </c>
      <c r="AC16" s="3" t="s">
        <v>151</v>
      </c>
      <c r="AD16" s="3" t="s">
        <v>151</v>
      </c>
      <c r="AE16" s="3" t="s">
        <v>151</v>
      </c>
      <c r="AF16" s="3" t="s">
        <v>151</v>
      </c>
      <c r="AG16" s="3" t="s">
        <v>151</v>
      </c>
      <c r="AH16" s="11" t="s">
        <v>151</v>
      </c>
      <c r="AJ16" s="3" t="s">
        <v>151</v>
      </c>
      <c r="AM16" s="3" t="s">
        <v>151</v>
      </c>
      <c r="AN16" s="3" t="s">
        <v>151</v>
      </c>
      <c r="AO16" s="3" t="s">
        <v>152</v>
      </c>
    </row>
    <row r="18" spans="1:40" ht="15" customHeight="1">
      <c r="B18" s="3" t="s">
        <v>123</v>
      </c>
      <c r="C18" s="3" t="s">
        <v>124</v>
      </c>
      <c r="D18" s="3" t="s">
        <v>115</v>
      </c>
      <c r="E18" s="3" t="s">
        <v>125</v>
      </c>
      <c r="F18" s="3" t="s">
        <v>126</v>
      </c>
      <c r="G18" s="3" t="s">
        <v>79</v>
      </c>
      <c r="H18" s="3" t="s">
        <v>127</v>
      </c>
      <c r="I18" s="3" t="s">
        <v>128</v>
      </c>
      <c r="J18" s="3" t="s">
        <v>129</v>
      </c>
      <c r="K18" s="3" t="s">
        <v>130</v>
      </c>
      <c r="L18" s="3" t="s">
        <v>84</v>
      </c>
      <c r="M18" s="3" t="s">
        <v>131</v>
      </c>
      <c r="N18" s="3" t="s">
        <v>132</v>
      </c>
      <c r="O18" s="3" t="s">
        <v>133</v>
      </c>
      <c r="P18" s="3" t="s">
        <v>134</v>
      </c>
      <c r="Q18" s="3" t="s">
        <v>135</v>
      </c>
      <c r="R18" s="3" t="s">
        <v>136</v>
      </c>
      <c r="S18" s="3" t="s">
        <v>137</v>
      </c>
      <c r="T18" s="3" t="s">
        <v>138</v>
      </c>
      <c r="U18" s="3" t="s">
        <v>139</v>
      </c>
      <c r="V18" s="3" t="s">
        <v>94</v>
      </c>
      <c r="W18" s="3" t="s">
        <v>140</v>
      </c>
      <c r="X18" s="3" t="s">
        <v>141</v>
      </c>
      <c r="Y18" s="3" t="s">
        <v>97</v>
      </c>
      <c r="Z18" s="3" t="s">
        <v>98</v>
      </c>
      <c r="AA18" s="3" t="s">
        <v>99</v>
      </c>
      <c r="AB18" s="3" t="s">
        <v>100</v>
      </c>
      <c r="AC18" s="3" t="s">
        <v>101</v>
      </c>
      <c r="AD18" s="3" t="s">
        <v>102</v>
      </c>
      <c r="AE18" s="3" t="s">
        <v>103</v>
      </c>
      <c r="AF18" s="3" t="s">
        <v>142</v>
      </c>
      <c r="AG18" s="3" t="s">
        <v>105</v>
      </c>
      <c r="AH18" s="3" t="s">
        <v>144</v>
      </c>
      <c r="AI18" s="3" t="s">
        <v>145</v>
      </c>
      <c r="AJ18" s="3" t="s">
        <v>146</v>
      </c>
      <c r="AK18" s="3" t="s">
        <v>109</v>
      </c>
      <c r="AL18" s="3" t="s">
        <v>149</v>
      </c>
      <c r="AM18" s="3" t="s">
        <v>111</v>
      </c>
      <c r="AN18" s="3" t="s">
        <v>112</v>
      </c>
    </row>
    <row r="19" spans="1:40" ht="15" customHeight="1">
      <c r="A19" s="8" t="s">
        <v>113</v>
      </c>
      <c r="B19" s="3">
        <f>STDEV(B2:B6)/SQRT(5)</f>
        <v>2.6196874114460127E-2</v>
      </c>
      <c r="C19" s="3">
        <f t="shared" ref="C19:AN19" si="4">STDEV(C2:C6)/SQRT(5)</f>
        <v>2.5363582293589693E-2</v>
      </c>
      <c r="D19" s="3">
        <f>STDEV(D2:D6)/SQRT(5)</f>
        <v>2.5603826319355656E-2</v>
      </c>
      <c r="E19" s="3">
        <f t="shared" si="4"/>
        <v>1.0109898684469315E-2</v>
      </c>
      <c r="F19" s="3">
        <f t="shared" si="4"/>
        <v>0.13174895982174153</v>
      </c>
      <c r="G19" s="3">
        <f t="shared" si="4"/>
        <v>3.6706116175172644E-2</v>
      </c>
      <c r="H19" s="3">
        <f t="shared" si="4"/>
        <v>4.8970839816931608E-2</v>
      </c>
      <c r="I19" s="3">
        <f t="shared" si="4"/>
        <v>1.3494134703955277E-2</v>
      </c>
      <c r="J19" s="3">
        <f t="shared" si="4"/>
        <v>5.5037476209800366E-2</v>
      </c>
      <c r="K19" s="3">
        <f t="shared" si="4"/>
        <v>1.4859737571161151E-2</v>
      </c>
      <c r="L19" s="3">
        <f t="shared" si="4"/>
        <v>1.6190015872732402E-2</v>
      </c>
      <c r="M19" s="3">
        <f t="shared" si="4"/>
        <v>2.630815387642961E-2</v>
      </c>
      <c r="N19" s="3">
        <f t="shared" si="4"/>
        <v>3.8147013228943982E-2</v>
      </c>
      <c r="O19" s="3">
        <f t="shared" si="4"/>
        <v>1.697625571844507E-2</v>
      </c>
      <c r="P19" s="3">
        <f t="shared" si="4"/>
        <v>6.8752182739867992E-4</v>
      </c>
      <c r="Q19" s="3">
        <f t="shared" si="4"/>
        <v>7.1253555193725004E-2</v>
      </c>
      <c r="R19" s="3">
        <f t="shared" si="4"/>
        <v>1.4571469888437912E-2</v>
      </c>
      <c r="S19" s="3">
        <f t="shared" si="4"/>
        <v>1.1761601436829233E-2</v>
      </c>
      <c r="T19" s="3">
        <f t="shared" si="4"/>
        <v>2.8252488480439382E-2</v>
      </c>
      <c r="U19" s="3">
        <f t="shared" si="4"/>
        <v>2.3875256931460247E-2</v>
      </c>
      <c r="V19" s="3">
        <f t="shared" si="4"/>
        <v>2.7315339251885326E-2</v>
      </c>
      <c r="W19" s="3">
        <f t="shared" si="4"/>
        <v>1.6625392512515557E-2</v>
      </c>
      <c r="X19" s="3">
        <f t="shared" si="4"/>
        <v>3.7731044874231075E-2</v>
      </c>
      <c r="Y19" s="3">
        <f t="shared" si="4"/>
        <v>3.7757854616719887E-3</v>
      </c>
      <c r="Z19" s="3">
        <f t="shared" si="4"/>
        <v>3.1487783813009901E-2</v>
      </c>
      <c r="AA19" s="3">
        <f t="shared" si="4"/>
        <v>3.5468117139837337E-2</v>
      </c>
      <c r="AB19" s="3">
        <f t="shared" si="4"/>
        <v>1.2833906467362252E-2</v>
      </c>
      <c r="AC19" s="3">
        <f t="shared" si="4"/>
        <v>4.4279024924980565E-2</v>
      </c>
      <c r="AD19" s="3">
        <f t="shared" si="4"/>
        <v>4.3246776120213937E-2</v>
      </c>
      <c r="AE19" s="3">
        <f t="shared" si="4"/>
        <v>5.1342825952139126E-2</v>
      </c>
      <c r="AF19" s="3">
        <f t="shared" si="4"/>
        <v>3.6626568361647849E-2</v>
      </c>
      <c r="AG19" s="3">
        <f t="shared" si="4"/>
        <v>5.9922095515659843E-2</v>
      </c>
      <c r="AH19" s="3">
        <f t="shared" si="4"/>
        <v>2.9053160810993729E-2</v>
      </c>
      <c r="AI19" s="3">
        <f t="shared" si="4"/>
        <v>0.13717578503450076</v>
      </c>
      <c r="AJ19" s="3">
        <f t="shared" si="4"/>
        <v>4.6483615504691975E-2</v>
      </c>
      <c r="AK19" s="3">
        <f t="shared" si="4"/>
        <v>4.036341082855105E-2</v>
      </c>
      <c r="AL19" s="3">
        <f t="shared" si="4"/>
        <v>0.12218858380651788</v>
      </c>
      <c r="AM19" s="3">
        <f t="shared" si="4"/>
        <v>1.9137820222133069E-2</v>
      </c>
      <c r="AN19" s="3">
        <f t="shared" si="4"/>
        <v>1.3780710129356903E-2</v>
      </c>
    </row>
    <row r="20" spans="1:40" ht="15" customHeight="1">
      <c r="A20" s="8" t="s">
        <v>114</v>
      </c>
      <c r="B20" s="3">
        <f>STDEV(B7:B11)/SQRT(5)</f>
        <v>0.13545549905880822</v>
      </c>
      <c r="C20" s="3">
        <f t="shared" ref="C20:AN20" si="5">STDEV(C7:C11)/SQRT(5)</f>
        <v>0.11523722119478531</v>
      </c>
      <c r="D20" s="3">
        <f>STDEV(D7:D11)/SQRT(5)</f>
        <v>6.8298293207609204E-2</v>
      </c>
      <c r="E20" s="3">
        <f t="shared" si="5"/>
        <v>0.18045986603923925</v>
      </c>
      <c r="F20" s="3">
        <f t="shared" si="5"/>
        <v>9.7233200641294787E-2</v>
      </c>
      <c r="G20" s="3">
        <f t="shared" si="5"/>
        <v>9.7218899604998008E-2</v>
      </c>
      <c r="H20" s="3">
        <f t="shared" si="5"/>
        <v>0.19244076464595256</v>
      </c>
      <c r="I20" s="3">
        <f t="shared" si="5"/>
        <v>0.128030064561165</v>
      </c>
      <c r="J20" s="3">
        <f t="shared" si="5"/>
        <v>8.8731128877097332E-2</v>
      </c>
      <c r="K20" s="3">
        <f t="shared" si="5"/>
        <v>5.1797657969563975E-2</v>
      </c>
      <c r="L20" s="3">
        <f t="shared" si="5"/>
        <v>0.12794228220293666</v>
      </c>
      <c r="M20" s="3">
        <f t="shared" si="5"/>
        <v>4.4995269719419202E-2</v>
      </c>
      <c r="N20" s="3">
        <f t="shared" si="5"/>
        <v>7.1282295552774391E-2</v>
      </c>
      <c r="O20" s="3">
        <f t="shared" si="5"/>
        <v>3.9025795946372802E-2</v>
      </c>
      <c r="P20" s="3">
        <f t="shared" si="5"/>
        <v>0.11623237503124859</v>
      </c>
      <c r="Q20" s="3">
        <f t="shared" si="5"/>
        <v>6.7925075035349045E-2</v>
      </c>
      <c r="R20" s="3">
        <f t="shared" si="5"/>
        <v>4.2050565138482342E-2</v>
      </c>
      <c r="S20" s="3">
        <f t="shared" si="5"/>
        <v>7.7446007131662817E-2</v>
      </c>
      <c r="T20" s="3">
        <f t="shared" si="5"/>
        <v>8.0413863578762068E-2</v>
      </c>
      <c r="U20" s="3">
        <f t="shared" si="5"/>
        <v>0.15488295826686196</v>
      </c>
      <c r="V20" s="3">
        <f t="shared" si="5"/>
        <v>0.13199654998661303</v>
      </c>
      <c r="W20" s="3">
        <f t="shared" si="5"/>
        <v>0.14362246626457337</v>
      </c>
      <c r="X20" s="3">
        <f t="shared" si="5"/>
        <v>0.10112278514855058</v>
      </c>
      <c r="Y20" s="3">
        <f t="shared" si="5"/>
        <v>4.3271957677643171E-2</v>
      </c>
      <c r="Z20" s="3">
        <f t="shared" si="5"/>
        <v>7.9694894210338041E-2</v>
      </c>
      <c r="AA20" s="3">
        <f t="shared" si="5"/>
        <v>6.9502696745836728E-2</v>
      </c>
      <c r="AB20" s="3">
        <f t="shared" si="5"/>
        <v>5.6352524639616326E-2</v>
      </c>
      <c r="AC20" s="3">
        <f t="shared" si="5"/>
        <v>3.5697755467734973E-2</v>
      </c>
      <c r="AD20" s="3">
        <f t="shared" si="5"/>
        <v>8.1781416708744198E-2</v>
      </c>
      <c r="AE20" s="3">
        <f t="shared" si="5"/>
        <v>9.0369700512968082E-2</v>
      </c>
      <c r="AF20" s="3">
        <f t="shared" si="5"/>
        <v>7.0600792147253427E-2</v>
      </c>
      <c r="AG20" s="3">
        <f t="shared" si="5"/>
        <v>9.289594993593811E-2</v>
      </c>
      <c r="AH20" s="3">
        <f t="shared" si="5"/>
        <v>7.0849322905843212E-2</v>
      </c>
      <c r="AI20" s="3">
        <f t="shared" si="5"/>
        <v>0.17757910174198072</v>
      </c>
      <c r="AJ20" s="3">
        <f t="shared" si="5"/>
        <v>7.7400650268925703E-2</v>
      </c>
      <c r="AK20" s="3">
        <f t="shared" si="5"/>
        <v>0.10320057136027125</v>
      </c>
      <c r="AL20" s="3">
        <f t="shared" si="5"/>
        <v>0.3378910434483004</v>
      </c>
      <c r="AM20" s="3">
        <f t="shared" si="5"/>
        <v>7.9183917773952006E-2</v>
      </c>
      <c r="AN20" s="3">
        <f t="shared" si="5"/>
        <v>2.7926683950668437E-2</v>
      </c>
    </row>
    <row r="21" spans="1:40" ht="15" customHeight="1">
      <c r="B21" s="8"/>
    </row>
    <row r="22" spans="1:40" ht="15" customHeight="1">
      <c r="B22" s="8"/>
    </row>
  </sheetData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EAAF8-E6D8-1643-AA22-F2ED96669E16}">
  <dimension ref="A1:AO18"/>
  <sheetViews>
    <sheetView workbookViewId="0">
      <pane xSplit="1" topLeftCell="I1" activePane="topRight" state="frozen"/>
      <selection pane="topRight" activeCell="AE28" sqref="AE28"/>
    </sheetView>
  </sheetViews>
  <sheetFormatPr baseColWidth="10" defaultColWidth="12.83203125" defaultRowHeight="16"/>
  <cols>
    <col min="1" max="16384" width="12.83203125" style="3"/>
  </cols>
  <sheetData>
    <row r="1" spans="1:41">
      <c r="A1" s="4"/>
      <c r="B1" s="5" t="s">
        <v>74</v>
      </c>
      <c r="C1" s="5" t="s">
        <v>75</v>
      </c>
      <c r="D1" s="5" t="s">
        <v>76</v>
      </c>
      <c r="E1" s="5" t="s">
        <v>77</v>
      </c>
      <c r="F1" s="6" t="s">
        <v>78</v>
      </c>
      <c r="G1" s="3" t="s">
        <v>79</v>
      </c>
      <c r="H1" s="5" t="s">
        <v>80</v>
      </c>
      <c r="I1" s="5" t="s">
        <v>81</v>
      </c>
      <c r="J1" s="5" t="s">
        <v>82</v>
      </c>
      <c r="K1" s="5" t="s">
        <v>83</v>
      </c>
      <c r="L1" s="3" t="s">
        <v>84</v>
      </c>
      <c r="M1" s="5" t="s">
        <v>85</v>
      </c>
      <c r="N1" s="5" t="s">
        <v>86</v>
      </c>
      <c r="O1" s="5" t="s">
        <v>87</v>
      </c>
      <c r="P1" s="5" t="s">
        <v>88</v>
      </c>
      <c r="Q1" s="5" t="s">
        <v>89</v>
      </c>
      <c r="R1" s="5" t="s">
        <v>90</v>
      </c>
      <c r="S1" s="5" t="s">
        <v>91</v>
      </c>
      <c r="T1" s="5" t="s">
        <v>92</v>
      </c>
      <c r="U1" s="5" t="s">
        <v>93</v>
      </c>
      <c r="V1" s="7" t="s">
        <v>94</v>
      </c>
      <c r="W1" s="5" t="s">
        <v>95</v>
      </c>
      <c r="X1" s="5" t="s">
        <v>96</v>
      </c>
      <c r="Y1" s="3" t="s">
        <v>97</v>
      </c>
      <c r="Z1" s="3" t="s">
        <v>98</v>
      </c>
      <c r="AA1" s="3" t="s">
        <v>99</v>
      </c>
      <c r="AB1" s="3" t="s">
        <v>100</v>
      </c>
      <c r="AC1" s="3" t="s">
        <v>101</v>
      </c>
      <c r="AD1" s="3" t="s">
        <v>102</v>
      </c>
      <c r="AE1" s="3" t="s">
        <v>103</v>
      </c>
      <c r="AF1" s="5" t="s">
        <v>104</v>
      </c>
      <c r="AG1" s="5" t="s">
        <v>105</v>
      </c>
      <c r="AH1" s="5" t="s">
        <v>106</v>
      </c>
      <c r="AI1" s="5" t="s">
        <v>107</v>
      </c>
      <c r="AJ1" s="5" t="s">
        <v>108</v>
      </c>
      <c r="AK1" s="3" t="s">
        <v>109</v>
      </c>
      <c r="AL1" s="3" t="s">
        <v>110</v>
      </c>
      <c r="AM1" s="3" t="s">
        <v>111</v>
      </c>
      <c r="AN1" s="3" t="s">
        <v>112</v>
      </c>
      <c r="AO1" s="3" t="s">
        <v>73</v>
      </c>
    </row>
    <row r="2" spans="1:41">
      <c r="A2" s="8" t="s">
        <v>113</v>
      </c>
      <c r="B2" s="3">
        <v>1.0631242288417289</v>
      </c>
      <c r="C2" s="3">
        <v>1.0575578151726097</v>
      </c>
      <c r="D2" s="3">
        <v>0.87183308535093273</v>
      </c>
      <c r="E2" s="3">
        <v>1.0980378000676454</v>
      </c>
      <c r="F2" s="3">
        <v>0.87600746183425771</v>
      </c>
      <c r="G2" s="3">
        <v>0.95457877365462995</v>
      </c>
      <c r="H2" s="3">
        <v>1.1630513207363893</v>
      </c>
      <c r="I2" s="3">
        <v>1.0024588391466593</v>
      </c>
      <c r="J2" s="3">
        <v>1.0449194843366032</v>
      </c>
      <c r="K2" s="3">
        <v>1.0919594324599788</v>
      </c>
      <c r="L2" s="3">
        <v>0.87751778303256212</v>
      </c>
      <c r="M2" s="3">
        <v>1.10763625010907</v>
      </c>
      <c r="N2" s="3">
        <v>0.88799051582306965</v>
      </c>
      <c r="O2" s="3">
        <v>1.0473486496355653</v>
      </c>
      <c r="P2" s="3">
        <v>0.97031958076557556</v>
      </c>
      <c r="Q2" s="3">
        <v>0.84539533878763751</v>
      </c>
      <c r="R2" s="3">
        <v>0.94427894291328429</v>
      </c>
      <c r="S2" s="3">
        <v>0.96664683292356579</v>
      </c>
      <c r="T2" s="3">
        <v>0.88024103709876067</v>
      </c>
      <c r="U2" s="3">
        <v>1.0543894850089721</v>
      </c>
      <c r="V2" s="7">
        <v>1.072599742</v>
      </c>
      <c r="W2" s="3">
        <v>0.93935360594419759</v>
      </c>
      <c r="X2" s="3">
        <v>0.9831668788364728</v>
      </c>
      <c r="Y2" s="3">
        <v>0.77904276720562293</v>
      </c>
      <c r="Z2" s="3">
        <v>0.97281647284229</v>
      </c>
      <c r="AA2" s="3">
        <v>1.0460749558223068</v>
      </c>
      <c r="AB2" s="3">
        <v>0.85412373420429311</v>
      </c>
      <c r="AC2" s="3">
        <v>0.87550577594753209</v>
      </c>
      <c r="AD2" s="3">
        <v>0.85918927446204674</v>
      </c>
      <c r="AE2" s="3">
        <v>0.86990151440690355</v>
      </c>
      <c r="AF2" s="3">
        <v>0.81373369764888925</v>
      </c>
      <c r="AG2" s="3">
        <v>0.9535399658031275</v>
      </c>
      <c r="AH2" s="3">
        <v>0.72775873498927102</v>
      </c>
      <c r="AI2" s="3">
        <v>0.81509195424473779</v>
      </c>
      <c r="AJ2" s="3">
        <v>0.67352356925123169</v>
      </c>
      <c r="AK2" s="3">
        <v>0.82104977483865094</v>
      </c>
      <c r="AL2" s="3">
        <v>0.83356747811478071</v>
      </c>
      <c r="AM2" s="3">
        <v>0.80828124312121796</v>
      </c>
      <c r="AN2" s="3">
        <v>1.0121629454109111</v>
      </c>
      <c r="AO2" s="3">
        <v>39</v>
      </c>
    </row>
    <row r="3" spans="1:41">
      <c r="A3" s="8" t="s">
        <v>113</v>
      </c>
      <c r="B3" s="3">
        <v>1.0707661612898034</v>
      </c>
      <c r="C3" s="3">
        <v>1.1257265818343367</v>
      </c>
      <c r="D3" s="3">
        <v>1.1732487411072634</v>
      </c>
      <c r="E3" s="3">
        <v>1.0035767314993189</v>
      </c>
      <c r="F3" s="3">
        <v>1.1239925381657423</v>
      </c>
      <c r="G3" s="3">
        <v>1.0454212263453699</v>
      </c>
      <c r="H3" s="3">
        <v>1.0176968885375417</v>
      </c>
      <c r="I3" s="3">
        <v>1.1221289023610661</v>
      </c>
      <c r="J3" s="3">
        <v>1.2108873703611871</v>
      </c>
      <c r="K3" s="3">
        <v>1.1104456356990005</v>
      </c>
      <c r="L3" s="3">
        <v>1.1224822169674378</v>
      </c>
      <c r="M3" s="3">
        <v>1.1038996908978518</v>
      </c>
      <c r="N3" s="3">
        <v>1.057246947952128</v>
      </c>
      <c r="O3" s="3">
        <v>1.1971819240766108</v>
      </c>
      <c r="P3" s="3">
        <v>1.0833542046019433</v>
      </c>
      <c r="Q3" s="3">
        <v>0.98479573815230448</v>
      </c>
      <c r="R3" s="3">
        <v>1.0808167657107153</v>
      </c>
      <c r="S3" s="3">
        <v>1.0564354891259835</v>
      </c>
      <c r="T3" s="3">
        <v>0.8627840040073822</v>
      </c>
      <c r="U3" s="3">
        <v>1.0964590489749517</v>
      </c>
      <c r="V3" s="7">
        <v>0.92740025800000003</v>
      </c>
      <c r="W3" s="3">
        <v>1.0597991285951462</v>
      </c>
      <c r="X3" s="3">
        <v>1.1318941694577835</v>
      </c>
      <c r="Y3" s="3">
        <v>1.0763089931392538</v>
      </c>
      <c r="Z3" s="3">
        <v>0.94130725161617823</v>
      </c>
      <c r="AA3" s="3">
        <v>1.0839975759681351</v>
      </c>
      <c r="AB3" s="3">
        <v>1.1756688883102719</v>
      </c>
      <c r="AC3" s="3">
        <v>1.2332237281398621</v>
      </c>
      <c r="AD3" s="3">
        <v>1.118648920040048</v>
      </c>
      <c r="AE3" s="3">
        <v>1.126051654643667</v>
      </c>
      <c r="AF3" s="3">
        <v>1.157162897476592</v>
      </c>
      <c r="AG3" s="3">
        <v>1.1601351278032759</v>
      </c>
      <c r="AH3" s="3">
        <v>1.1061565660590018</v>
      </c>
      <c r="AI3" s="3">
        <v>1.3389685286623176</v>
      </c>
      <c r="AJ3" s="3">
        <v>1.0592228272555682</v>
      </c>
      <c r="AK3" s="3">
        <v>1.0204215805288654</v>
      </c>
      <c r="AL3" s="3">
        <v>1.1417139485605379</v>
      </c>
      <c r="AM3" s="3">
        <v>1.0385455450805414</v>
      </c>
      <c r="AN3" s="3">
        <v>0.97666919246527639</v>
      </c>
      <c r="AO3" s="3">
        <v>36</v>
      </c>
    </row>
    <row r="4" spans="1:41">
      <c r="A4" s="8" t="s">
        <v>113</v>
      </c>
      <c r="B4" s="3">
        <v>0.96233345754591071</v>
      </c>
      <c r="C4" s="3">
        <v>0.95421163295311273</v>
      </c>
      <c r="D4" s="3">
        <v>0.90750024131055829</v>
      </c>
      <c r="E4" s="3">
        <v>0.97651113461879169</v>
      </c>
      <c r="F4" s="3">
        <v>0.88429887757421932</v>
      </c>
      <c r="G4" s="3">
        <v>0.89739029034074369</v>
      </c>
      <c r="H4" s="3">
        <v>0.94119818151642554</v>
      </c>
      <c r="I4" s="3">
        <v>0.65892920266835098</v>
      </c>
      <c r="J4" s="3">
        <v>0.80718825948375139</v>
      </c>
      <c r="K4" s="3">
        <v>0.87917668952570516</v>
      </c>
      <c r="L4" s="3">
        <v>0.7945653445280586</v>
      </c>
      <c r="M4" s="3">
        <v>0.80485287741703337</v>
      </c>
      <c r="N4" s="3">
        <v>0.97568681339679897</v>
      </c>
      <c r="O4" s="3">
        <v>0.83361386388417691</v>
      </c>
      <c r="P4" s="3">
        <v>0.91886265796963329</v>
      </c>
      <c r="Q4" s="3">
        <v>1.1187748965225068</v>
      </c>
      <c r="R4" s="3">
        <v>0.9606370082418606</v>
      </c>
      <c r="S4" s="3">
        <v>0.94535127997116819</v>
      </c>
      <c r="T4" s="3">
        <v>1.0325604898714067</v>
      </c>
      <c r="U4" s="3">
        <v>0.87294779772002895</v>
      </c>
      <c r="V4" s="7">
        <v>0.92744617399999996</v>
      </c>
      <c r="W4" s="3">
        <v>0.88181564456878614</v>
      </c>
      <c r="X4" s="3">
        <v>0.82135240625748351</v>
      </c>
      <c r="Y4" s="3">
        <v>0.80781714684245531</v>
      </c>
      <c r="Z4" s="3">
        <v>0.89136952543470127</v>
      </c>
      <c r="AA4" s="3">
        <v>0.89886596216002357</v>
      </c>
      <c r="AB4" s="3">
        <v>0.77207324548802891</v>
      </c>
      <c r="AC4" s="3">
        <v>0.77815495476719232</v>
      </c>
      <c r="AD4" s="3">
        <v>0.98218705238653814</v>
      </c>
      <c r="AE4" s="3">
        <v>0.89392553490659954</v>
      </c>
      <c r="AF4" s="3">
        <v>0.87127945765460368</v>
      </c>
      <c r="AG4" s="3">
        <v>0.93974986574277597</v>
      </c>
      <c r="AH4" s="3">
        <v>0.98343659737768518</v>
      </c>
      <c r="AI4" s="3">
        <v>1.1120117351337773</v>
      </c>
      <c r="AJ4" s="3">
        <v>1.0720636092083207</v>
      </c>
      <c r="AK4" s="3">
        <v>0.92774934781315732</v>
      </c>
      <c r="AL4" s="3">
        <v>1.0902676071027821</v>
      </c>
      <c r="AM4" s="3">
        <v>0.99730149301266957</v>
      </c>
      <c r="AN4" s="3">
        <v>1.0324914319217182</v>
      </c>
      <c r="AO4" s="3">
        <v>40</v>
      </c>
    </row>
    <row r="5" spans="1:41">
      <c r="A5" s="8" t="s">
        <v>113</v>
      </c>
      <c r="B5" s="3">
        <v>0.90377615232255715</v>
      </c>
      <c r="C5" s="3">
        <v>0.86250397003994095</v>
      </c>
      <c r="D5" s="3">
        <v>1.0474179322312456</v>
      </c>
      <c r="E5" s="3">
        <v>0.92187433381424466</v>
      </c>
      <c r="F5" s="3">
        <v>1.1157011224257807</v>
      </c>
      <c r="G5" s="3">
        <v>1.1026097096592564</v>
      </c>
      <c r="H5" s="3">
        <v>0.87805360920964359</v>
      </c>
      <c r="I5" s="3">
        <v>1.2164830558239237</v>
      </c>
      <c r="J5" s="3">
        <v>0.93700488581845842</v>
      </c>
      <c r="K5" s="3">
        <v>0.91841824231531566</v>
      </c>
      <c r="L5" s="3">
        <v>1.2054346554719415</v>
      </c>
      <c r="M5" s="3">
        <v>0.98361118157604521</v>
      </c>
      <c r="N5" s="3">
        <v>1.0790757228280037</v>
      </c>
      <c r="O5" s="3">
        <v>0.92185556240364697</v>
      </c>
      <c r="P5" s="3">
        <v>1.0274635566628483</v>
      </c>
      <c r="Q5" s="3">
        <v>1.0510340265375515</v>
      </c>
      <c r="R5" s="3">
        <v>1.0142672831341393</v>
      </c>
      <c r="S5" s="3">
        <v>1.0315663979792826</v>
      </c>
      <c r="T5" s="3">
        <v>1.2244144690224503</v>
      </c>
      <c r="U5" s="3">
        <v>0.9762036682960471</v>
      </c>
      <c r="V5" s="7">
        <v>1.072553826</v>
      </c>
      <c r="W5" s="3">
        <v>1.11903162089187</v>
      </c>
      <c r="X5" s="3">
        <v>1.0635865454482605</v>
      </c>
      <c r="Y5" s="3">
        <v>1.3368310928126679</v>
      </c>
      <c r="Z5" s="3">
        <v>1.1945067501068303</v>
      </c>
      <c r="AA5" s="3">
        <v>0.97106150604953478</v>
      </c>
      <c r="AB5" s="3">
        <v>1.1981341319974059</v>
      </c>
      <c r="AC5" s="3">
        <v>1.1131155411454128</v>
      </c>
      <c r="AD5" s="3">
        <v>1.039974753111367</v>
      </c>
      <c r="AE5" s="3">
        <v>1.1101212960428302</v>
      </c>
      <c r="AF5" s="3">
        <v>1.1578239472199146</v>
      </c>
      <c r="AG5" s="3">
        <v>0.94657504065082076</v>
      </c>
      <c r="AH5" s="3">
        <v>1.1826481015740422</v>
      </c>
      <c r="AI5" s="3">
        <v>0.73392778195916764</v>
      </c>
      <c r="AJ5" s="3">
        <v>1.1951899942848796</v>
      </c>
      <c r="AK5" s="3">
        <v>1.2307792968193263</v>
      </c>
      <c r="AL5" s="3">
        <v>0.93445096622189949</v>
      </c>
      <c r="AM5" s="3">
        <v>1.1558717187855712</v>
      </c>
      <c r="AN5" s="3">
        <v>0.97867643020209383</v>
      </c>
      <c r="AO5" s="3">
        <v>40</v>
      </c>
    </row>
    <row r="6" spans="1:41">
      <c r="A6" s="8" t="s">
        <v>114</v>
      </c>
      <c r="B6" s="3">
        <v>0.87714580950482102</v>
      </c>
      <c r="C6" s="3">
        <v>1.1765369306792715</v>
      </c>
      <c r="D6" s="3">
        <v>0.83257575042678778</v>
      </c>
      <c r="E6" s="3">
        <v>1.2394568399887431</v>
      </c>
      <c r="F6" s="3">
        <v>1.4426649335429458</v>
      </c>
      <c r="G6" s="3">
        <v>0.96716402837022541</v>
      </c>
      <c r="H6" s="3">
        <v>1.0111407130560708</v>
      </c>
      <c r="I6" s="3">
        <v>1.0124661571088451</v>
      </c>
      <c r="J6" s="3">
        <v>0.73438723014391893</v>
      </c>
      <c r="K6" s="3">
        <v>1.1311132468792215</v>
      </c>
      <c r="L6" s="3">
        <v>1.0649142933942271</v>
      </c>
      <c r="M6" s="3">
        <v>0.85440419623916297</v>
      </c>
      <c r="N6" s="3">
        <v>0.70147804133229252</v>
      </c>
      <c r="O6" s="3">
        <v>0.8298765865972384</v>
      </c>
      <c r="P6" s="3">
        <v>0.76645005489321893</v>
      </c>
      <c r="Q6" s="3">
        <v>0.82763313396269156</v>
      </c>
      <c r="R6" s="3">
        <v>0.66466967282430778</v>
      </c>
      <c r="S6" s="3">
        <v>0.8283465573274319</v>
      </c>
      <c r="T6" s="3">
        <v>0.79683437055199391</v>
      </c>
      <c r="U6" s="3">
        <v>0.81136648715914672</v>
      </c>
      <c r="V6" s="7">
        <v>1.071104866</v>
      </c>
      <c r="W6" s="3">
        <v>0.72715230904723049</v>
      </c>
      <c r="X6" s="3">
        <v>0.71807182276173309</v>
      </c>
      <c r="Y6" s="3">
        <v>0.72353750821195428</v>
      </c>
      <c r="Z6" s="3">
        <v>0.7485853044110713</v>
      </c>
      <c r="AA6" s="3">
        <v>0.71727074357959442</v>
      </c>
      <c r="AB6" s="3">
        <v>0.80275010447232886</v>
      </c>
      <c r="AC6" s="3">
        <v>0.66185908899490431</v>
      </c>
      <c r="AD6" s="3">
        <v>0.64702316324786424</v>
      </c>
      <c r="AE6" s="3">
        <v>0.73117345260204547</v>
      </c>
      <c r="AF6" s="3">
        <v>0.7175376298438304</v>
      </c>
      <c r="AG6" s="3">
        <v>0.70056901749457845</v>
      </c>
      <c r="AH6" s="3">
        <v>0.66223727941425237</v>
      </c>
      <c r="AI6" s="3">
        <v>1.0415140682896893</v>
      </c>
      <c r="AJ6" s="3">
        <v>0.59715076396250422</v>
      </c>
      <c r="AK6" s="3">
        <v>0.49763596350544603</v>
      </c>
      <c r="AL6" s="3">
        <v>0.95700549306546578</v>
      </c>
      <c r="AM6" s="3">
        <v>0.57793057293836503</v>
      </c>
      <c r="AN6" s="3">
        <v>0.3105922337281839</v>
      </c>
      <c r="AO6" s="3">
        <v>42</v>
      </c>
    </row>
    <row r="7" spans="1:41">
      <c r="A7" s="8" t="s">
        <v>114</v>
      </c>
      <c r="B7" s="3">
        <v>0.9942667340174961</v>
      </c>
      <c r="C7" s="3">
        <v>0.92140803360929413</v>
      </c>
      <c r="D7" s="3">
        <v>0.91348423658931555</v>
      </c>
      <c r="E7" s="3">
        <v>0.99661086897540041</v>
      </c>
      <c r="F7" s="3">
        <v>1.1427399362720048</v>
      </c>
      <c r="G7" s="3">
        <v>1.1279307566190415</v>
      </c>
      <c r="H7" s="3">
        <v>0.99243927104456808</v>
      </c>
      <c r="I7" s="3">
        <v>0.85954592430846299</v>
      </c>
      <c r="J7" s="3">
        <v>0.83783471803078924</v>
      </c>
      <c r="K7" s="3">
        <v>1.0737125874048392</v>
      </c>
      <c r="L7" s="3">
        <v>1.2727097187762706</v>
      </c>
      <c r="M7" s="3">
        <v>0.8998749877096428</v>
      </c>
      <c r="N7" s="3">
        <v>0.85887979460961472</v>
      </c>
      <c r="O7" s="3">
        <v>0.9238384607622866</v>
      </c>
      <c r="P7" s="3">
        <v>0.88800428650183116</v>
      </c>
      <c r="Q7" s="3">
        <v>0.87013020714915101</v>
      </c>
      <c r="R7" s="3">
        <v>0.91192643066154022</v>
      </c>
      <c r="S7" s="3">
        <v>0.90395055252399747</v>
      </c>
      <c r="T7" s="3">
        <v>0.97234763365295562</v>
      </c>
      <c r="U7" s="3">
        <v>1.0957254622420083</v>
      </c>
      <c r="V7" s="7">
        <v>1.147167024</v>
      </c>
      <c r="W7" s="3">
        <v>0.90683317921273576</v>
      </c>
      <c r="X7" s="3">
        <v>0.79468992435445862</v>
      </c>
      <c r="Y7" s="3">
        <v>0.88128912983905516</v>
      </c>
      <c r="Z7" s="3">
        <v>0.95118605371937393</v>
      </c>
      <c r="AA7" s="3">
        <v>1.0086508495632673</v>
      </c>
      <c r="AB7" s="3">
        <v>0.98240123605912533</v>
      </c>
      <c r="AC7" s="3">
        <v>0.84446657355588295</v>
      </c>
      <c r="AD7" s="3">
        <v>0.85765524277898575</v>
      </c>
      <c r="AE7" s="3">
        <v>0.86514426929178678</v>
      </c>
      <c r="AF7" s="3">
        <v>0.75465786705883908</v>
      </c>
      <c r="AG7" s="3">
        <v>0.71109658819072186</v>
      </c>
      <c r="AH7" s="3">
        <v>0.84939987623047708</v>
      </c>
      <c r="AI7" s="3">
        <v>0.71564164496093707</v>
      </c>
      <c r="AJ7" s="3">
        <v>0.64378144270481075</v>
      </c>
      <c r="AK7" s="3">
        <v>0.74375596994886584</v>
      </c>
      <c r="AL7" s="3">
        <v>0.51681907477902922</v>
      </c>
      <c r="AM7" s="3">
        <v>0.72747320557793915</v>
      </c>
      <c r="AN7" s="3">
        <v>0.31925737044422209</v>
      </c>
      <c r="AO7" s="3">
        <v>40</v>
      </c>
    </row>
    <row r="8" spans="1:41">
      <c r="A8" s="8" t="s">
        <v>114</v>
      </c>
      <c r="B8" s="3">
        <v>0.94231747531487353</v>
      </c>
      <c r="C8" s="3">
        <v>0.93579887446907273</v>
      </c>
      <c r="D8" s="3">
        <v>0.77794544159413492</v>
      </c>
      <c r="E8" s="3">
        <v>1.0406231221549884</v>
      </c>
      <c r="F8" s="3">
        <v>1.3863955921963111</v>
      </c>
      <c r="G8" s="3">
        <v>0.98482728003099451</v>
      </c>
      <c r="H8" s="3">
        <v>0.88327028858495393</v>
      </c>
      <c r="I8" s="3">
        <v>0.86222293665047522</v>
      </c>
      <c r="J8" s="3">
        <v>0.86847240141988058</v>
      </c>
      <c r="K8" s="3">
        <v>0.93379745282282944</v>
      </c>
      <c r="L8" s="3">
        <v>1.3850119146659794</v>
      </c>
      <c r="M8" s="3">
        <v>0.82812689281795981</v>
      </c>
      <c r="N8" s="3">
        <v>0.92105970494346545</v>
      </c>
      <c r="O8" s="3">
        <v>0.79858177759775151</v>
      </c>
      <c r="P8" s="3">
        <v>0.93712417884423138</v>
      </c>
      <c r="Q8" s="3">
        <v>0.95032501490501819</v>
      </c>
      <c r="R8" s="3">
        <v>0.85636140508439607</v>
      </c>
      <c r="S8" s="3">
        <v>0.92705918195459547</v>
      </c>
      <c r="T8" s="3">
        <v>0.9967952747427975</v>
      </c>
      <c r="U8" s="3">
        <v>1.0583267393127653</v>
      </c>
      <c r="V8" s="7">
        <v>1.3039023030000001</v>
      </c>
      <c r="W8" s="3">
        <v>0.76697292521703408</v>
      </c>
      <c r="X8" s="3">
        <v>0.82755414952676676</v>
      </c>
      <c r="Y8" s="3">
        <v>0.83008005278236563</v>
      </c>
      <c r="Z8" s="3">
        <v>0.85123069006432162</v>
      </c>
      <c r="AA8" s="3">
        <v>1.0054605280172391</v>
      </c>
      <c r="AB8" s="3">
        <v>0.95062054731883683</v>
      </c>
      <c r="AC8" s="3">
        <v>0.9200442350552237</v>
      </c>
      <c r="AD8" s="3">
        <v>0.88855384028032103</v>
      </c>
      <c r="AE8" s="3">
        <v>0.92256502269698604</v>
      </c>
      <c r="AF8" s="3">
        <v>0.82949548435676723</v>
      </c>
      <c r="AG8" s="3">
        <v>0.6628514472797874</v>
      </c>
      <c r="AH8" s="3">
        <v>0.82347586255920369</v>
      </c>
      <c r="AI8" s="3">
        <v>0.69520190159783313</v>
      </c>
      <c r="AJ8" s="3">
        <v>0.68158946117852048</v>
      </c>
      <c r="AK8" s="3">
        <v>0.69519755004987649</v>
      </c>
      <c r="AL8" s="3">
        <v>0.63727021278075646</v>
      </c>
      <c r="AM8" s="3">
        <v>0.84567008559790002</v>
      </c>
      <c r="AN8" s="3">
        <v>0.35502995029582973</v>
      </c>
      <c r="AO8" s="3">
        <v>45</v>
      </c>
    </row>
    <row r="9" spans="1:41">
      <c r="A9" s="8" t="s">
        <v>114</v>
      </c>
      <c r="B9" s="3">
        <v>1.1405832258660435</v>
      </c>
      <c r="C9" s="3">
        <v>1.1205158939649951</v>
      </c>
      <c r="D9" s="3">
        <v>0.86360863487939532</v>
      </c>
      <c r="E9" s="3">
        <v>1.1230392429517413</v>
      </c>
      <c r="F9" s="3">
        <v>0.94671048267303004</v>
      </c>
      <c r="G9" s="3">
        <v>1.1134416360913775</v>
      </c>
      <c r="H9" s="3">
        <v>1.0387663209263673</v>
      </c>
      <c r="I9" s="3">
        <v>0.95962380327694485</v>
      </c>
      <c r="J9" s="3">
        <v>1.1453984003802116</v>
      </c>
      <c r="K9" s="3">
        <v>1.1338026072319602</v>
      </c>
      <c r="L9" s="3">
        <v>1.0981778415221732</v>
      </c>
      <c r="M9" s="3">
        <v>0.93586121049485882</v>
      </c>
      <c r="N9" s="3">
        <v>0.98739127437710739</v>
      </c>
      <c r="O9" s="3">
        <v>0.91610130341444407</v>
      </c>
      <c r="P9" s="3">
        <v>1.1234810763552083</v>
      </c>
      <c r="Q9" s="3">
        <v>1.1152931802627337</v>
      </c>
      <c r="R9" s="3">
        <v>1.0059860425887006</v>
      </c>
      <c r="S9" s="3">
        <v>1.1287196470044409</v>
      </c>
      <c r="T9" s="3">
        <v>1.2023556827101425</v>
      </c>
      <c r="U9" s="3">
        <v>1.20516952007069</v>
      </c>
      <c r="V9" s="7">
        <v>1.0340218459999999</v>
      </c>
      <c r="W9" s="3">
        <v>0.94191487881810132</v>
      </c>
      <c r="X9" s="3">
        <v>0.88661721303938001</v>
      </c>
      <c r="Y9" s="3">
        <v>0.86450874150345147</v>
      </c>
      <c r="Z9" s="3">
        <v>1.1182063825324668</v>
      </c>
      <c r="AA9" s="3">
        <v>0.82171072629243802</v>
      </c>
      <c r="AB9" s="3">
        <v>0.99090550533773958</v>
      </c>
      <c r="AC9" s="3">
        <v>0.75386094387682889</v>
      </c>
      <c r="AD9" s="3">
        <v>0.75545079760370248</v>
      </c>
      <c r="AE9" s="3">
        <v>0.8751392487532289</v>
      </c>
      <c r="AF9" s="3">
        <v>0.70540925430364987</v>
      </c>
      <c r="AG9" s="3">
        <v>0.54072047423282732</v>
      </c>
      <c r="AH9" s="3">
        <v>0.73926783952263286</v>
      </c>
      <c r="AI9" s="3">
        <v>0.85592365945183213</v>
      </c>
      <c r="AJ9" s="3">
        <v>0.55243318819032927</v>
      </c>
      <c r="AK9" s="3">
        <v>0.47024069391266166</v>
      </c>
      <c r="AL9" s="3">
        <v>0.60007067025613903</v>
      </c>
      <c r="AM9" s="3">
        <v>0.67118948252270361</v>
      </c>
      <c r="AN9" s="3">
        <v>0.37375861097339524</v>
      </c>
      <c r="AO9" s="3">
        <v>40</v>
      </c>
    </row>
    <row r="11" spans="1:41">
      <c r="B11" s="5" t="s">
        <v>74</v>
      </c>
      <c r="C11" s="5" t="s">
        <v>75</v>
      </c>
      <c r="D11" s="5" t="s">
        <v>76</v>
      </c>
      <c r="E11" s="5" t="s">
        <v>77</v>
      </c>
      <c r="F11" s="5" t="s">
        <v>115</v>
      </c>
      <c r="G11" s="5" t="s">
        <v>116</v>
      </c>
      <c r="H11" s="5" t="s">
        <v>80</v>
      </c>
      <c r="I11" s="5" t="s">
        <v>81</v>
      </c>
      <c r="J11" s="5" t="s">
        <v>82</v>
      </c>
      <c r="K11" s="5" t="s">
        <v>83</v>
      </c>
      <c r="L11" s="5" t="s">
        <v>117</v>
      </c>
      <c r="M11" s="5" t="s">
        <v>85</v>
      </c>
      <c r="N11" s="5" t="s">
        <v>86</v>
      </c>
      <c r="O11" s="5" t="s">
        <v>87</v>
      </c>
      <c r="P11" s="5" t="s">
        <v>88</v>
      </c>
      <c r="Q11" s="5" t="s">
        <v>89</v>
      </c>
      <c r="R11" s="5" t="s">
        <v>90</v>
      </c>
      <c r="S11" s="5" t="s">
        <v>91</v>
      </c>
      <c r="T11" s="5" t="s">
        <v>92</v>
      </c>
      <c r="U11" s="5" t="s">
        <v>93</v>
      </c>
      <c r="V11" s="5" t="s">
        <v>118</v>
      </c>
      <c r="W11" s="5" t="s">
        <v>95</v>
      </c>
      <c r="X11" s="5" t="s">
        <v>96</v>
      </c>
      <c r="Y11" s="3" t="s">
        <v>97</v>
      </c>
      <c r="Z11" s="3" t="s">
        <v>98</v>
      </c>
      <c r="AA11" s="3" t="s">
        <v>99</v>
      </c>
      <c r="AB11" s="3" t="s">
        <v>100</v>
      </c>
      <c r="AC11" s="3" t="s">
        <v>101</v>
      </c>
      <c r="AD11" s="3" t="s">
        <v>102</v>
      </c>
      <c r="AE11" s="3" t="s">
        <v>103</v>
      </c>
      <c r="AF11" s="5" t="s">
        <v>104</v>
      </c>
      <c r="AG11" s="5" t="s">
        <v>105</v>
      </c>
      <c r="AH11" s="5" t="s">
        <v>106</v>
      </c>
      <c r="AI11" s="5" t="s">
        <v>107</v>
      </c>
      <c r="AJ11" s="5" t="s">
        <v>108</v>
      </c>
      <c r="AK11" s="3" t="s">
        <v>109</v>
      </c>
      <c r="AL11" s="3" t="s">
        <v>110</v>
      </c>
      <c r="AM11" s="3" t="s">
        <v>111</v>
      </c>
      <c r="AN11" s="3" t="s">
        <v>112</v>
      </c>
      <c r="AO11" s="3" t="s">
        <v>73</v>
      </c>
    </row>
    <row r="12" spans="1:41">
      <c r="A12" s="8" t="s">
        <v>119</v>
      </c>
      <c r="B12" s="3">
        <f t="shared" ref="B12:AO12" si="0">AVERAGE(B2:B5)</f>
        <v>1</v>
      </c>
      <c r="C12" s="3">
        <f t="shared" si="0"/>
        <v>1</v>
      </c>
      <c r="D12" s="3">
        <f t="shared" si="0"/>
        <v>1</v>
      </c>
      <c r="E12" s="3">
        <f t="shared" si="0"/>
        <v>1.0000000000000002</v>
      </c>
      <c r="F12" s="3">
        <f t="shared" si="0"/>
        <v>1</v>
      </c>
      <c r="G12" s="3">
        <f t="shared" si="0"/>
        <v>1</v>
      </c>
      <c r="H12" s="3">
        <f t="shared" si="0"/>
        <v>1</v>
      </c>
      <c r="I12" s="3">
        <f t="shared" si="0"/>
        <v>1</v>
      </c>
      <c r="J12" s="3">
        <f t="shared" si="0"/>
        <v>1</v>
      </c>
      <c r="K12" s="3">
        <f t="shared" si="0"/>
        <v>1</v>
      </c>
      <c r="L12" s="3">
        <f t="shared" si="0"/>
        <v>1</v>
      </c>
      <c r="M12" s="3">
        <f t="shared" si="0"/>
        <v>1.0000000000000002</v>
      </c>
      <c r="N12" s="3">
        <f t="shared" si="0"/>
        <v>1</v>
      </c>
      <c r="O12" s="3">
        <f t="shared" si="0"/>
        <v>1</v>
      </c>
      <c r="P12" s="3">
        <f t="shared" si="0"/>
        <v>1</v>
      </c>
      <c r="Q12" s="3">
        <f t="shared" si="0"/>
        <v>1</v>
      </c>
      <c r="R12" s="3">
        <f t="shared" si="0"/>
        <v>1</v>
      </c>
      <c r="S12" s="3">
        <f t="shared" si="0"/>
        <v>1</v>
      </c>
      <c r="T12" s="3">
        <f t="shared" si="0"/>
        <v>1</v>
      </c>
      <c r="U12" s="3">
        <f t="shared" si="0"/>
        <v>1</v>
      </c>
      <c r="V12" s="3">
        <f t="shared" si="0"/>
        <v>1</v>
      </c>
      <c r="W12" s="3">
        <f t="shared" si="0"/>
        <v>1</v>
      </c>
      <c r="X12" s="3">
        <f t="shared" si="0"/>
        <v>1.0000000000000002</v>
      </c>
      <c r="Y12" s="3">
        <f t="shared" si="0"/>
        <v>1</v>
      </c>
      <c r="Z12" s="3">
        <f t="shared" si="0"/>
        <v>1</v>
      </c>
      <c r="AA12" s="3">
        <f t="shared" si="0"/>
        <v>1</v>
      </c>
      <c r="AB12" s="3">
        <f t="shared" si="0"/>
        <v>0.99999999999999989</v>
      </c>
      <c r="AC12" s="3">
        <f t="shared" si="0"/>
        <v>0.99999999999999978</v>
      </c>
      <c r="AD12" s="3">
        <f t="shared" si="0"/>
        <v>1</v>
      </c>
      <c r="AE12" s="3">
        <f t="shared" si="0"/>
        <v>1</v>
      </c>
      <c r="AF12" s="3">
        <f t="shared" si="0"/>
        <v>0.99999999999999978</v>
      </c>
      <c r="AG12" s="3">
        <f t="shared" si="0"/>
        <v>1</v>
      </c>
      <c r="AH12" s="3">
        <f t="shared" si="0"/>
        <v>1</v>
      </c>
      <c r="AI12" s="3">
        <f t="shared" si="0"/>
        <v>1</v>
      </c>
      <c r="AJ12" s="3">
        <f t="shared" si="0"/>
        <v>1</v>
      </c>
      <c r="AK12" s="3">
        <f t="shared" si="0"/>
        <v>1</v>
      </c>
      <c r="AL12" s="3">
        <f t="shared" si="0"/>
        <v>1</v>
      </c>
      <c r="AM12" s="3">
        <f t="shared" si="0"/>
        <v>1</v>
      </c>
      <c r="AN12" s="3">
        <f t="shared" si="0"/>
        <v>0.99999999999999978</v>
      </c>
      <c r="AO12" s="3">
        <f t="shared" si="0"/>
        <v>38.75</v>
      </c>
    </row>
    <row r="13" spans="1:41">
      <c r="A13" s="8" t="s">
        <v>120</v>
      </c>
      <c r="B13" s="3">
        <f>AVERAGE(B6:B9)</f>
        <v>0.98857831117580863</v>
      </c>
      <c r="C13" s="3">
        <f t="shared" ref="C13:AN13" si="1">AVERAGE(C6:C9)</f>
        <v>1.0385649331806583</v>
      </c>
      <c r="D13" s="3">
        <f t="shared" si="1"/>
        <v>0.84690351587240842</v>
      </c>
      <c r="E13" s="3">
        <f t="shared" si="1"/>
        <v>1.0999325185177184</v>
      </c>
      <c r="F13" s="3">
        <f t="shared" si="1"/>
        <v>1.2296277361710728</v>
      </c>
      <c r="G13" s="3">
        <f t="shared" si="1"/>
        <v>1.0483409252779097</v>
      </c>
      <c r="H13" s="3">
        <f t="shared" si="1"/>
        <v>0.98140414840299006</v>
      </c>
      <c r="I13" s="3">
        <f t="shared" si="1"/>
        <v>0.92346470533618219</v>
      </c>
      <c r="J13" s="3">
        <f t="shared" si="1"/>
        <v>0.89652318749370008</v>
      </c>
      <c r="K13" s="3">
        <f t="shared" si="1"/>
        <v>1.0681064735847126</v>
      </c>
      <c r="L13" s="3">
        <f t="shared" si="1"/>
        <v>1.2052034420896625</v>
      </c>
      <c r="M13" s="3">
        <f t="shared" si="1"/>
        <v>0.87956682181540613</v>
      </c>
      <c r="N13" s="3">
        <f t="shared" si="1"/>
        <v>0.86720220381561997</v>
      </c>
      <c r="O13" s="3">
        <f t="shared" si="1"/>
        <v>0.86709953209293011</v>
      </c>
      <c r="P13" s="3">
        <f t="shared" si="1"/>
        <v>0.92876489914862248</v>
      </c>
      <c r="Q13" s="3">
        <f t="shared" si="1"/>
        <v>0.9408453840698987</v>
      </c>
      <c r="R13" s="3">
        <f t="shared" si="1"/>
        <v>0.8597358877897362</v>
      </c>
      <c r="S13" s="3">
        <f t="shared" si="1"/>
        <v>0.94701898470261636</v>
      </c>
      <c r="T13" s="3">
        <f t="shared" si="1"/>
        <v>0.99208324041447238</v>
      </c>
      <c r="U13" s="3">
        <f t="shared" si="1"/>
        <v>1.0426470521961526</v>
      </c>
      <c r="V13" s="3">
        <f t="shared" si="1"/>
        <v>1.1390490097499999</v>
      </c>
      <c r="W13" s="3">
        <f t="shared" si="1"/>
        <v>0.83571832307377547</v>
      </c>
      <c r="X13" s="3">
        <f t="shared" si="1"/>
        <v>0.80673327742058465</v>
      </c>
      <c r="Y13" s="3">
        <f t="shared" si="1"/>
        <v>0.82485385808420664</v>
      </c>
      <c r="Z13" s="3">
        <f t="shared" si="1"/>
        <v>0.91730210768180842</v>
      </c>
      <c r="AA13" s="3">
        <f t="shared" si="1"/>
        <v>0.88827321186313468</v>
      </c>
      <c r="AB13" s="3">
        <f t="shared" si="1"/>
        <v>0.93166934829700754</v>
      </c>
      <c r="AC13" s="3">
        <f t="shared" si="1"/>
        <v>0.79505771037070994</v>
      </c>
      <c r="AD13" s="3">
        <f t="shared" si="1"/>
        <v>0.78717076097771843</v>
      </c>
      <c r="AE13" s="3">
        <f t="shared" si="1"/>
        <v>0.84850549833601185</v>
      </c>
      <c r="AF13" s="3">
        <f t="shared" si="1"/>
        <v>0.75177505889077167</v>
      </c>
      <c r="AG13" s="3">
        <f t="shared" si="1"/>
        <v>0.65380938179947878</v>
      </c>
      <c r="AH13" s="3">
        <f t="shared" si="1"/>
        <v>0.76859521443164147</v>
      </c>
      <c r="AI13" s="3">
        <f t="shared" si="1"/>
        <v>0.82707031857507285</v>
      </c>
      <c r="AJ13" s="3">
        <f t="shared" si="1"/>
        <v>0.61873871400904124</v>
      </c>
      <c r="AK13" s="3">
        <f t="shared" si="1"/>
        <v>0.60170754435421248</v>
      </c>
      <c r="AL13" s="3">
        <f t="shared" si="1"/>
        <v>0.67779136272034768</v>
      </c>
      <c r="AM13" s="3">
        <f t="shared" si="1"/>
        <v>0.70556583665922701</v>
      </c>
      <c r="AN13" s="3">
        <f t="shared" si="1"/>
        <v>0.33965954136040777</v>
      </c>
      <c r="AO13" s="3">
        <f>AVERAGE(AO6:AO9)</f>
        <v>41.75</v>
      </c>
    </row>
    <row r="15" spans="1:41">
      <c r="G15" s="9"/>
      <c r="X15" s="3" t="s">
        <v>121</v>
      </c>
      <c r="AD15" s="3" t="s">
        <v>121</v>
      </c>
      <c r="AF15" s="3" t="s">
        <v>121</v>
      </c>
      <c r="AG15" s="3" t="s">
        <v>121</v>
      </c>
      <c r="AJ15" s="3" t="s">
        <v>121</v>
      </c>
      <c r="AK15" s="3" t="s">
        <v>121</v>
      </c>
      <c r="AL15" s="3" t="s">
        <v>121</v>
      </c>
      <c r="AM15" s="3" t="s">
        <v>121</v>
      </c>
      <c r="AN15" s="3" t="s">
        <v>121</v>
      </c>
      <c r="AO15" s="3" t="s">
        <v>122</v>
      </c>
    </row>
    <row r="16" spans="1:41">
      <c r="B16" s="5" t="s">
        <v>74</v>
      </c>
      <c r="C16" s="5" t="s">
        <v>75</v>
      </c>
      <c r="D16" s="5" t="s">
        <v>76</v>
      </c>
      <c r="E16" s="5" t="s">
        <v>77</v>
      </c>
      <c r="F16" s="5" t="s">
        <v>115</v>
      </c>
      <c r="G16" s="5" t="s">
        <v>116</v>
      </c>
      <c r="H16" s="5" t="s">
        <v>80</v>
      </c>
      <c r="I16" s="5" t="s">
        <v>81</v>
      </c>
      <c r="J16" s="5" t="s">
        <v>82</v>
      </c>
      <c r="K16" s="5" t="s">
        <v>83</v>
      </c>
      <c r="L16" s="5" t="s">
        <v>117</v>
      </c>
      <c r="M16" s="5" t="s">
        <v>85</v>
      </c>
      <c r="N16" s="5" t="s">
        <v>86</v>
      </c>
      <c r="O16" s="5" t="s">
        <v>87</v>
      </c>
      <c r="P16" s="5" t="s">
        <v>88</v>
      </c>
      <c r="Q16" s="5" t="s">
        <v>89</v>
      </c>
      <c r="R16" s="5" t="s">
        <v>90</v>
      </c>
      <c r="S16" s="5" t="s">
        <v>91</v>
      </c>
      <c r="T16" s="5" t="s">
        <v>92</v>
      </c>
      <c r="U16" s="5" t="s">
        <v>93</v>
      </c>
      <c r="V16" s="5" t="s">
        <v>118</v>
      </c>
      <c r="W16" s="5" t="s">
        <v>95</v>
      </c>
      <c r="X16" s="5" t="s">
        <v>96</v>
      </c>
      <c r="Y16" s="3" t="s">
        <v>97</v>
      </c>
      <c r="Z16" s="3" t="s">
        <v>98</v>
      </c>
      <c r="AA16" s="3" t="s">
        <v>99</v>
      </c>
      <c r="AB16" s="3" t="s">
        <v>100</v>
      </c>
      <c r="AC16" s="3" t="s">
        <v>101</v>
      </c>
      <c r="AD16" s="3" t="s">
        <v>102</v>
      </c>
      <c r="AE16" s="3" t="s">
        <v>103</v>
      </c>
      <c r="AF16" s="5" t="s">
        <v>104</v>
      </c>
      <c r="AG16" s="5" t="s">
        <v>105</v>
      </c>
      <c r="AH16" s="5" t="s">
        <v>106</v>
      </c>
      <c r="AI16" s="5" t="s">
        <v>107</v>
      </c>
      <c r="AJ16" s="5" t="s">
        <v>108</v>
      </c>
      <c r="AK16" s="3" t="s">
        <v>109</v>
      </c>
      <c r="AL16" s="3" t="s">
        <v>110</v>
      </c>
      <c r="AM16" s="3" t="s">
        <v>111</v>
      </c>
      <c r="AN16" s="3" t="s">
        <v>112</v>
      </c>
    </row>
    <row r="17" spans="1:40">
      <c r="A17" s="8" t="s">
        <v>119</v>
      </c>
      <c r="B17" s="3">
        <f t="shared" ref="B17:AN17" si="2">STDEV(B2:B5)/SQRT(4)</f>
        <v>4.048694762189297E-2</v>
      </c>
      <c r="C17" s="3">
        <f t="shared" si="2"/>
        <v>5.7822867649679623E-2</v>
      </c>
      <c r="D17" s="3">
        <f t="shared" si="2"/>
        <v>6.9069138043342901E-2</v>
      </c>
      <c r="E17" s="3">
        <f t="shared" si="2"/>
        <v>3.6832446932229958E-2</v>
      </c>
      <c r="F17" s="3">
        <f t="shared" si="2"/>
        <v>6.9234985437720956E-2</v>
      </c>
      <c r="G17" s="3">
        <f t="shared" si="2"/>
        <v>4.5810916310187869E-2</v>
      </c>
      <c r="H17" s="3">
        <f t="shared" si="2"/>
        <v>6.1391835193806248E-2</v>
      </c>
      <c r="I17" s="3">
        <f t="shared" si="2"/>
        <v>0.12183175452688143</v>
      </c>
      <c r="J17" s="3">
        <f t="shared" si="2"/>
        <v>8.5457589258539149E-2</v>
      </c>
      <c r="K17" s="3">
        <f t="shared" si="2"/>
        <v>5.9096412189607789E-2</v>
      </c>
      <c r="L17" s="3">
        <f t="shared" si="2"/>
        <v>9.7643305916768369E-2</v>
      </c>
      <c r="M17" s="3">
        <f t="shared" si="2"/>
        <v>7.1140530482486641E-2</v>
      </c>
      <c r="N17" s="3">
        <f t="shared" si="2"/>
        <v>4.3462089398874401E-2</v>
      </c>
      <c r="O17" s="3">
        <f t="shared" si="2"/>
        <v>7.9011341603420868E-2</v>
      </c>
      <c r="P17" s="3">
        <f t="shared" si="2"/>
        <v>3.5550862538856462E-2</v>
      </c>
      <c r="Q17" s="3">
        <f t="shared" si="2"/>
        <v>5.8342179392707742E-2</v>
      </c>
      <c r="R17" s="3">
        <f t="shared" si="2"/>
        <v>3.0807448113217038E-2</v>
      </c>
      <c r="S17" s="3">
        <f t="shared" si="2"/>
        <v>2.6268355913997926E-2</v>
      </c>
      <c r="T17" s="3">
        <f t="shared" si="2"/>
        <v>8.3960545376345466E-2</v>
      </c>
      <c r="U17" s="3">
        <f t="shared" si="2"/>
        <v>4.9135095837436277E-2</v>
      </c>
      <c r="V17" s="3">
        <f t="shared" si="2"/>
        <v>4.1902227875744345E-2</v>
      </c>
      <c r="W17" s="3">
        <f t="shared" si="2"/>
        <v>5.4306222428579229E-2</v>
      </c>
      <c r="X17" s="3">
        <f t="shared" si="2"/>
        <v>6.6856586198306353E-2</v>
      </c>
      <c r="Y17" s="3">
        <f t="shared" si="2"/>
        <v>0.13071425428876837</v>
      </c>
      <c r="Z17" s="3">
        <f t="shared" si="2"/>
        <v>6.6968424588870715E-2</v>
      </c>
      <c r="AA17" s="3">
        <f t="shared" si="2"/>
        <v>4.1073130272406638E-2</v>
      </c>
      <c r="AB17" s="3">
        <f t="shared" si="2"/>
        <v>0.1092959220523928</v>
      </c>
      <c r="AC17" s="3">
        <f t="shared" si="2"/>
        <v>0.10484213089722455</v>
      </c>
      <c r="AD17" s="3">
        <f t="shared" si="2"/>
        <v>5.463554142542288E-2</v>
      </c>
      <c r="AE17" s="3">
        <f t="shared" si="2"/>
        <v>6.843069948192583E-2</v>
      </c>
      <c r="AF17" s="3">
        <f t="shared" si="2"/>
        <v>9.1684553439388694E-2</v>
      </c>
      <c r="AG17" s="3">
        <f t="shared" si="2"/>
        <v>5.3452548188105617E-2</v>
      </c>
      <c r="AH17" s="3">
        <f t="shared" si="2"/>
        <v>9.9590494110930683E-2</v>
      </c>
      <c r="AI17" s="3">
        <f t="shared" si="2"/>
        <v>0.13917366334588785</v>
      </c>
      <c r="AJ17" s="3">
        <f t="shared" si="2"/>
        <v>0.11305842912098565</v>
      </c>
      <c r="AK17" s="3">
        <f t="shared" si="2"/>
        <v>8.7043793871457331E-2</v>
      </c>
      <c r="AL17" s="3">
        <f t="shared" si="2"/>
        <v>7.0844632988320611E-2</v>
      </c>
      <c r="AM17" s="3">
        <f t="shared" si="2"/>
        <v>7.21948263623228E-2</v>
      </c>
      <c r="AN17" s="3">
        <f t="shared" si="2"/>
        <v>1.3548221280980471E-2</v>
      </c>
    </row>
    <row r="18" spans="1:40">
      <c r="A18" s="8" t="s">
        <v>120</v>
      </c>
      <c r="B18" s="3">
        <f>STDEV(B6:B9)/SQRT(4)</f>
        <v>5.6046944317255501E-2</v>
      </c>
      <c r="C18" s="3">
        <f t="shared" ref="C18:AN18" si="3">STDEV(C6:C9)/SQRT(4)</f>
        <v>6.4574784815437464E-2</v>
      </c>
      <c r="D18" s="3">
        <f t="shared" si="3"/>
        <v>2.8390952553957786E-2</v>
      </c>
      <c r="E18" s="3">
        <f t="shared" si="3"/>
        <v>5.3380649394292615E-2</v>
      </c>
      <c r="F18" s="3">
        <f t="shared" si="3"/>
        <v>0.11458354675555521</v>
      </c>
      <c r="G18" s="3">
        <f t="shared" si="3"/>
        <v>4.2028081411361502E-2</v>
      </c>
      <c r="H18" s="3">
        <f t="shared" si="3"/>
        <v>3.4066981189598111E-2</v>
      </c>
      <c r="I18" s="3">
        <f t="shared" si="3"/>
        <v>3.7710413660502394E-2</v>
      </c>
      <c r="J18" s="3">
        <f t="shared" si="3"/>
        <v>8.7777238556043455E-2</v>
      </c>
      <c r="K18" s="3">
        <f t="shared" si="3"/>
        <v>4.6865211891269312E-2</v>
      </c>
      <c r="L18" s="3">
        <f t="shared" si="3"/>
        <v>7.5290387069466128E-2</v>
      </c>
      <c r="M18" s="3">
        <f t="shared" si="3"/>
        <v>2.3910778287789054E-2</v>
      </c>
      <c r="N18" s="3">
        <f t="shared" si="3"/>
        <v>6.1155405618230102E-2</v>
      </c>
      <c r="O18" s="3">
        <f t="shared" si="3"/>
        <v>3.1225937364672062E-2</v>
      </c>
      <c r="P18" s="3">
        <f t="shared" si="3"/>
        <v>7.4157379623773403E-2</v>
      </c>
      <c r="Q18" s="3">
        <f t="shared" si="3"/>
        <v>6.3468855104016772E-2</v>
      </c>
      <c r="R18" s="3">
        <f t="shared" si="3"/>
        <v>7.1981002064457636E-2</v>
      </c>
      <c r="S18" s="3">
        <f t="shared" si="3"/>
        <v>6.4129789799089981E-2</v>
      </c>
      <c r="T18" s="3">
        <f t="shared" si="3"/>
        <v>8.304031080009576E-2</v>
      </c>
      <c r="U18" s="3">
        <f t="shared" si="3"/>
        <v>8.3150176652917782E-2</v>
      </c>
      <c r="V18" s="3">
        <f t="shared" si="3"/>
        <v>5.9784071349889216E-2</v>
      </c>
      <c r="W18" s="3">
        <f t="shared" si="3"/>
        <v>5.2319165022418158E-2</v>
      </c>
      <c r="X18" s="3">
        <f t="shared" si="3"/>
        <v>3.5143571935358713E-2</v>
      </c>
      <c r="Y18" s="3">
        <f t="shared" si="3"/>
        <v>3.541393974540865E-2</v>
      </c>
      <c r="Z18" s="3">
        <f t="shared" si="3"/>
        <v>7.8709085341860052E-2</v>
      </c>
      <c r="AA18" s="3">
        <f t="shared" si="3"/>
        <v>7.1819247286781435E-2</v>
      </c>
      <c r="AB18" s="3">
        <f t="shared" si="3"/>
        <v>4.3838687356369678E-2</v>
      </c>
      <c r="AC18" s="3">
        <f t="shared" si="3"/>
        <v>5.5903125598313778E-2</v>
      </c>
      <c r="AD18" s="3">
        <f t="shared" si="3"/>
        <v>5.4691632639713592E-2</v>
      </c>
      <c r="AE18" s="3">
        <f t="shared" si="3"/>
        <v>4.1066843341979929E-2</v>
      </c>
      <c r="AF18" s="3">
        <f t="shared" si="3"/>
        <v>2.7944535095293006E-2</v>
      </c>
      <c r="AG18" s="3">
        <f t="shared" si="3"/>
        <v>3.9092995439528606E-2</v>
      </c>
      <c r="AH18" s="3">
        <f t="shared" si="3"/>
        <v>4.25376148911586E-2</v>
      </c>
      <c r="AI18" s="3">
        <f t="shared" si="3"/>
        <v>7.9908419336817818E-2</v>
      </c>
      <c r="AJ18" s="3">
        <f t="shared" si="3"/>
        <v>2.8047306795245329E-2</v>
      </c>
      <c r="AK18" s="3">
        <f t="shared" si="3"/>
        <v>6.8939927403185358E-2</v>
      </c>
      <c r="AL18" s="3">
        <f t="shared" si="3"/>
        <v>9.6417096382931583E-2</v>
      </c>
      <c r="AM18" s="3">
        <f t="shared" si="3"/>
        <v>5.5962508024289259E-2</v>
      </c>
      <c r="AN18" s="3">
        <f t="shared" si="3"/>
        <v>1.488890238397114E-2</v>
      </c>
    </row>
  </sheetData>
  <pageMargins left="0.7" right="0.7" top="0.75" bottom="0.75" header="0.3" footer="0.3"/>
  <pageSetup paperSize="9"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FB7FE-3F88-AF42-8098-D68B2905D7CC}">
  <dimension ref="A1:B40"/>
  <sheetViews>
    <sheetView workbookViewId="0">
      <selection activeCell="B1" sqref="B1"/>
    </sheetView>
  </sheetViews>
  <sheetFormatPr baseColWidth="10" defaultRowHeight="16"/>
  <cols>
    <col min="1" max="16384" width="10.83203125" style="13"/>
  </cols>
  <sheetData>
    <row r="1" spans="1:2">
      <c r="A1" s="14" t="s">
        <v>192</v>
      </c>
      <c r="B1" s="15" t="s">
        <v>193</v>
      </c>
    </row>
    <row r="2" spans="1:2">
      <c r="A2" s="16" t="s">
        <v>153</v>
      </c>
      <c r="B2" s="17">
        <v>0.2311360467549898</v>
      </c>
    </row>
    <row r="3" spans="1:2">
      <c r="A3" s="16" t="s">
        <v>154</v>
      </c>
      <c r="B3" s="17">
        <v>-5.8023616504994088E-2</v>
      </c>
    </row>
    <row r="4" spans="1:2">
      <c r="A4" s="16" t="s">
        <v>155</v>
      </c>
      <c r="B4" s="17">
        <v>-6.8993136653583309E-2</v>
      </c>
    </row>
    <row r="5" spans="1:2">
      <c r="A5" s="16" t="s">
        <v>156</v>
      </c>
      <c r="B5" s="17">
        <v>-0.14913098589731705</v>
      </c>
    </row>
    <row r="6" spans="1:2">
      <c r="A6" s="16" t="s">
        <v>157</v>
      </c>
      <c r="B6" s="17">
        <v>0.19926296990988562</v>
      </c>
    </row>
    <row r="7" spans="1:2">
      <c r="A7" s="16" t="s">
        <v>158</v>
      </c>
      <c r="B7" s="17">
        <v>-9.9411644702932928E-2</v>
      </c>
    </row>
    <row r="8" spans="1:2">
      <c r="A8" s="16" t="s">
        <v>159</v>
      </c>
      <c r="B8" s="17">
        <v>5.0413252763203548E-3</v>
      </c>
    </row>
    <row r="9" spans="1:2">
      <c r="A9" s="16" t="s">
        <v>160</v>
      </c>
      <c r="B9" s="17">
        <v>8.0250112576565669E-2</v>
      </c>
    </row>
    <row r="10" spans="1:2">
      <c r="A10" s="16" t="s">
        <v>161</v>
      </c>
      <c r="B10" s="17">
        <v>-0.22513253261984131</v>
      </c>
    </row>
    <row r="11" spans="1:2">
      <c r="A11" s="16" t="s">
        <v>162</v>
      </c>
      <c r="B11" s="17">
        <v>0.71824689500939198</v>
      </c>
    </row>
    <row r="12" spans="1:2">
      <c r="A12" s="16" t="s">
        <v>163</v>
      </c>
      <c r="B12" s="17">
        <v>0.15864785453104885</v>
      </c>
    </row>
    <row r="13" spans="1:2">
      <c r="A13" s="16" t="s">
        <v>164</v>
      </c>
      <c r="B13" s="17">
        <v>0.16628781821673433</v>
      </c>
    </row>
    <row r="14" spans="1:2">
      <c r="A14" s="16" t="s">
        <v>165</v>
      </c>
      <c r="B14" s="17">
        <v>-0.64913098589731622</v>
      </c>
    </row>
    <row r="15" spans="1:2">
      <c r="A15" s="16" t="s">
        <v>166</v>
      </c>
      <c r="B15" s="17">
        <v>0.50176719137134229</v>
      </c>
    </row>
    <row r="16" spans="1:2">
      <c r="A16" s="16" t="s">
        <v>167</v>
      </c>
      <c r="B16" s="17">
        <v>0.1631584550013882</v>
      </c>
    </row>
    <row r="17" spans="1:2">
      <c r="A17" s="16" t="s">
        <v>168</v>
      </c>
      <c r="B17" s="17">
        <v>-4.3847492927486187E-2</v>
      </c>
    </row>
    <row r="18" spans="1:2">
      <c r="A18" s="16" t="s">
        <v>169</v>
      </c>
      <c r="B18" s="17">
        <v>0.10882959404777195</v>
      </c>
    </row>
    <row r="19" spans="1:2">
      <c r="A19" s="16" t="s">
        <v>170</v>
      </c>
      <c r="B19" s="17">
        <v>0.26473081039109414</v>
      </c>
    </row>
    <row r="20" spans="1:2">
      <c r="A20" s="16" t="s">
        <v>171</v>
      </c>
      <c r="B20" s="17">
        <v>0.30556773971222889</v>
      </c>
    </row>
    <row r="21" spans="1:2">
      <c r="A21" s="16" t="s">
        <v>172</v>
      </c>
      <c r="B21" s="17">
        <v>0.18305223106369595</v>
      </c>
    </row>
    <row r="22" spans="1:2">
      <c r="A22" s="16" t="s">
        <v>173</v>
      </c>
      <c r="B22" s="17">
        <v>-0.64298611722615018</v>
      </c>
    </row>
    <row r="23" spans="1:2">
      <c r="A23" s="16" t="s">
        <v>174</v>
      </c>
      <c r="B23" s="17">
        <v>0.20711273765273569</v>
      </c>
    </row>
    <row r="24" spans="1:2">
      <c r="A24" s="16" t="s">
        <v>175</v>
      </c>
      <c r="B24" s="17">
        <v>1.0629413920027191</v>
      </c>
    </row>
    <row r="25" spans="1:2">
      <c r="A25" s="16" t="s">
        <v>176</v>
      </c>
      <c r="B25" s="17">
        <v>0.10634997374137696</v>
      </c>
    </row>
    <row r="26" spans="1:2">
      <c r="A26" s="16" t="s">
        <v>177</v>
      </c>
      <c r="B26" s="17">
        <v>0.34020968645244065</v>
      </c>
    </row>
    <row r="27" spans="1:2">
      <c r="A27" s="16" t="s">
        <v>178</v>
      </c>
      <c r="B27" s="17">
        <v>7.3669371988035692E-2</v>
      </c>
    </row>
    <row r="28" spans="1:2">
      <c r="A28" s="16" t="s">
        <v>179</v>
      </c>
      <c r="B28" s="17">
        <v>0.61639899396097431</v>
      </c>
    </row>
    <row r="29" spans="1:2">
      <c r="A29" s="16" t="s">
        <v>180</v>
      </c>
      <c r="B29" s="17">
        <v>-3.0275173062087476E-2</v>
      </c>
    </row>
    <row r="30" spans="1:2">
      <c r="A30" s="16" t="s">
        <v>181</v>
      </c>
      <c r="B30" s="17">
        <v>0.26933642311498518</v>
      </c>
    </row>
    <row r="31" spans="1:2">
      <c r="A31" s="16" t="s">
        <v>182</v>
      </c>
      <c r="B31" s="17">
        <v>0.4962418292941192</v>
      </c>
    </row>
    <row r="32" spans="1:2">
      <c r="A32" s="16" t="s">
        <v>183</v>
      </c>
      <c r="B32" s="17">
        <v>0.12508732645070597</v>
      </c>
    </row>
    <row r="33" spans="1:2">
      <c r="A33" s="16" t="s">
        <v>184</v>
      </c>
      <c r="B33" s="17">
        <v>0.614900452084022</v>
      </c>
    </row>
    <row r="34" spans="1:2">
      <c r="A34" s="16" t="s">
        <v>185</v>
      </c>
      <c r="B34" s="17">
        <v>0.67455871573715931</v>
      </c>
    </row>
    <row r="35" spans="1:2">
      <c r="A35" s="16" t="s">
        <v>186</v>
      </c>
      <c r="B35" s="17">
        <v>0.76690354552907547</v>
      </c>
    </row>
    <row r="36" spans="1:2">
      <c r="A36" s="16" t="s">
        <v>187</v>
      </c>
      <c r="B36" s="17">
        <v>-0.20372347415020076</v>
      </c>
    </row>
    <row r="37" spans="1:2">
      <c r="A37" s="16" t="s">
        <v>188</v>
      </c>
      <c r="B37" s="17">
        <v>-5.3155332011161155E-2</v>
      </c>
    </row>
    <row r="38" spans="1:2">
      <c r="A38" s="16" t="s">
        <v>189</v>
      </c>
      <c r="B38" s="17">
        <v>0.30355628081559394</v>
      </c>
    </row>
    <row r="39" spans="1:2">
      <c r="A39" s="16" t="s">
        <v>190</v>
      </c>
      <c r="B39" s="17">
        <v>6.0088206496770769E-2</v>
      </c>
    </row>
    <row r="40" spans="1:2">
      <c r="A40" s="16" t="s">
        <v>191</v>
      </c>
      <c r="B40" s="17">
        <v>0.112709228778175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19285-A6A2-C54E-A64B-9822D47642C8}">
  <dimension ref="A1:P7"/>
  <sheetViews>
    <sheetView workbookViewId="0">
      <selection activeCell="B1" sqref="B1:P1"/>
    </sheetView>
  </sheetViews>
  <sheetFormatPr baseColWidth="10" defaultRowHeight="16"/>
  <sheetData>
    <row r="1" spans="1:16">
      <c r="B1" t="s">
        <v>196</v>
      </c>
      <c r="C1" t="s">
        <v>197</v>
      </c>
      <c r="D1" t="s">
        <v>198</v>
      </c>
      <c r="E1" t="s">
        <v>199</v>
      </c>
      <c r="F1" t="s">
        <v>200</v>
      </c>
      <c r="G1" t="s">
        <v>201</v>
      </c>
      <c r="H1" t="s">
        <v>202</v>
      </c>
      <c r="I1" t="s">
        <v>203</v>
      </c>
      <c r="J1" t="s">
        <v>204</v>
      </c>
      <c r="K1" t="s">
        <v>205</v>
      </c>
      <c r="L1" t="s">
        <v>206</v>
      </c>
      <c r="M1" t="s">
        <v>207</v>
      </c>
      <c r="N1" t="s">
        <v>208</v>
      </c>
      <c r="O1" t="s">
        <v>209</v>
      </c>
      <c r="P1" t="s">
        <v>210</v>
      </c>
    </row>
    <row r="2" spans="1:16">
      <c r="A2" t="s">
        <v>194</v>
      </c>
      <c r="B2">
        <v>0.34359993654283949</v>
      </c>
      <c r="C2">
        <v>9.6689885113675107E-3</v>
      </c>
      <c r="D2">
        <v>4.4829255388681554E-3</v>
      </c>
      <c r="E2">
        <v>3.1899712013639073E-2</v>
      </c>
      <c r="F2">
        <v>5.0685090590112426E-2</v>
      </c>
      <c r="G2">
        <v>3.4228701336711451E-2</v>
      </c>
      <c r="H2">
        <v>4.5683510881647939E-2</v>
      </c>
      <c r="I2">
        <v>0.19641797704116892</v>
      </c>
      <c r="J2">
        <v>0.21876274386429942</v>
      </c>
      <c r="K2">
        <v>5.3592050803212173E-3</v>
      </c>
      <c r="L2">
        <v>0.25967010965558335</v>
      </c>
      <c r="M2">
        <v>0.92240302895600723</v>
      </c>
      <c r="N2">
        <v>0.27795390529138414</v>
      </c>
      <c r="O2">
        <v>0.52925945429050936</v>
      </c>
      <c r="P2">
        <v>1.2182856187162183</v>
      </c>
    </row>
    <row r="3" spans="1:16">
      <c r="A3" t="s">
        <v>194</v>
      </c>
      <c r="B3">
        <v>0.23643702070131778</v>
      </c>
      <c r="C3">
        <v>1.3780438205838224E-5</v>
      </c>
      <c r="D3">
        <v>1.1794527041680308E-2</v>
      </c>
      <c r="E3">
        <v>3.3948530554934547E-2</v>
      </c>
      <c r="F3">
        <v>2.7234703858769846E-2</v>
      </c>
      <c r="G3">
        <v>6.2963152536006803E-2</v>
      </c>
      <c r="H3">
        <v>2.3020873525388404E-2</v>
      </c>
      <c r="I3">
        <v>0.16379828336433991</v>
      </c>
      <c r="J3">
        <v>0.18607302920040034</v>
      </c>
      <c r="K3">
        <v>1.5749020467668811E-5</v>
      </c>
      <c r="L3">
        <v>0.13259988327125163</v>
      </c>
      <c r="M3">
        <v>1.0342976952324565</v>
      </c>
      <c r="N3">
        <v>0.35109225989910187</v>
      </c>
      <c r="O3">
        <v>0.41521267485125812</v>
      </c>
      <c r="P3">
        <v>0.79706909103980406</v>
      </c>
    </row>
    <row r="4" spans="1:16">
      <c r="A4" t="s">
        <v>194</v>
      </c>
      <c r="B4">
        <v>0.38458661577124498</v>
      </c>
      <c r="C4">
        <v>1.3640330614367962E-2</v>
      </c>
      <c r="D4">
        <v>4.1216123676257104E-3</v>
      </c>
      <c r="E4">
        <v>2.3304799175875187E-2</v>
      </c>
      <c r="F4">
        <v>4.5958821269180904E-2</v>
      </c>
      <c r="G4">
        <v>9.8397695742772198E-2</v>
      </c>
      <c r="H4">
        <v>3.7704739584941749E-2</v>
      </c>
      <c r="I4">
        <v>0.11847150760631657</v>
      </c>
      <c r="J4">
        <v>0.27224449151939389</v>
      </c>
      <c r="K4">
        <v>1.7205322445656285E-5</v>
      </c>
      <c r="L4">
        <v>0.13056546578898295</v>
      </c>
      <c r="M4">
        <v>0.97350129609650415</v>
      </c>
      <c r="N4">
        <v>0.48758069121181269</v>
      </c>
      <c r="O4">
        <v>0.30962565187642294</v>
      </c>
      <c r="P4">
        <v>0.96320859317528307</v>
      </c>
    </row>
    <row r="5" spans="1:16">
      <c r="A5" t="s">
        <v>195</v>
      </c>
      <c r="B5">
        <v>0.44232410327841554</v>
      </c>
      <c r="C5">
        <v>1.2121411287477818E-2</v>
      </c>
      <c r="D5">
        <v>9.173053251615066E-3</v>
      </c>
      <c r="E5">
        <v>2.0305616620794588E-2</v>
      </c>
      <c r="F5">
        <v>4.9031377918009045E-2</v>
      </c>
      <c r="G5">
        <v>0.14596177180331296</v>
      </c>
      <c r="H5">
        <v>3.5632479718076419E-2</v>
      </c>
      <c r="I5">
        <v>0.14681556638355825</v>
      </c>
      <c r="J5">
        <v>0.27622536995763525</v>
      </c>
      <c r="K5">
        <v>1.7773175020388547E-5</v>
      </c>
      <c r="L5">
        <v>0.12001697166321489</v>
      </c>
      <c r="M5">
        <v>0.60871622768050249</v>
      </c>
      <c r="N5">
        <v>0.36626378662447207</v>
      </c>
      <c r="O5">
        <v>0.48940776812147135</v>
      </c>
      <c r="P5">
        <v>1.200677118309623</v>
      </c>
    </row>
    <row r="6" spans="1:16">
      <c r="A6" t="s">
        <v>195</v>
      </c>
      <c r="B6">
        <v>0.25970978355174906</v>
      </c>
      <c r="C6">
        <v>2.1679587385387108E-2</v>
      </c>
      <c r="D6">
        <v>6.1170202271233938E-3</v>
      </c>
      <c r="E6">
        <v>3.2862230859955745E-2</v>
      </c>
      <c r="F6">
        <v>7.3971433295902361E-2</v>
      </c>
      <c r="G6">
        <v>0.12121146685069925</v>
      </c>
      <c r="H6">
        <v>3.2919033299634047E-2</v>
      </c>
      <c r="I6">
        <v>0.20229162136128553</v>
      </c>
      <c r="J6">
        <v>0.1975132743762211</v>
      </c>
      <c r="K6">
        <v>2.1295148487503758E-5</v>
      </c>
      <c r="L6">
        <v>0.17239032552077352</v>
      </c>
      <c r="M6">
        <v>1.0697345793973743</v>
      </c>
      <c r="N6">
        <v>0.51854436424965389</v>
      </c>
      <c r="O6">
        <v>0.60394963566598225</v>
      </c>
      <c r="P6">
        <v>1.3968160609413245</v>
      </c>
    </row>
    <row r="7" spans="1:16">
      <c r="A7" t="s">
        <v>195</v>
      </c>
      <c r="B7">
        <v>0.355659452140764</v>
      </c>
      <c r="C7">
        <v>6.3611606637410147E-3</v>
      </c>
      <c r="D7">
        <v>1.6647263614530156E-5</v>
      </c>
      <c r="E7">
        <v>4.0902730868345658E-2</v>
      </c>
      <c r="F7">
        <v>8.7629700294810098E-2</v>
      </c>
      <c r="G7">
        <v>0.12182836379635087</v>
      </c>
      <c r="H7">
        <v>4.848492452118508E-2</v>
      </c>
      <c r="I7">
        <v>0.15292797994854648</v>
      </c>
      <c r="J7">
        <v>0.28728414845131495</v>
      </c>
      <c r="K7">
        <v>1.7829262858530012E-5</v>
      </c>
      <c r="L7">
        <v>0.16439624648736359</v>
      </c>
      <c r="M7">
        <v>1.1354288652171927</v>
      </c>
      <c r="N7">
        <v>0.46050176891834227</v>
      </c>
      <c r="O7">
        <v>0.4114501762917866</v>
      </c>
      <c r="P7">
        <v>1.7253620496903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53FC2-8D08-7445-859D-AE642F0917CC}">
  <dimension ref="A1:B11"/>
  <sheetViews>
    <sheetView workbookViewId="0">
      <selection activeCell="I33" sqref="I33"/>
    </sheetView>
  </sheetViews>
  <sheetFormatPr baseColWidth="10" defaultRowHeight="16"/>
  <sheetData>
    <row r="1" spans="1:2">
      <c r="A1" s="2"/>
      <c r="B1" s="2" t="s">
        <v>211</v>
      </c>
    </row>
    <row r="2" spans="1:2">
      <c r="A2" s="2" t="s">
        <v>212</v>
      </c>
      <c r="B2" s="2">
        <v>9</v>
      </c>
    </row>
    <row r="3" spans="1:2">
      <c r="A3" s="2" t="s">
        <v>213</v>
      </c>
      <c r="B3" s="2">
        <v>150</v>
      </c>
    </row>
    <row r="4" spans="1:2">
      <c r="A4" s="2"/>
      <c r="B4" s="2"/>
    </row>
    <row r="5" spans="1:2">
      <c r="A5" s="2"/>
      <c r="B5" s="2"/>
    </row>
    <row r="6" spans="1:2">
      <c r="A6" s="2"/>
      <c r="B6" s="2" t="s">
        <v>211</v>
      </c>
    </row>
    <row r="7" spans="1:2">
      <c r="A7" s="2" t="s">
        <v>214</v>
      </c>
      <c r="B7" s="2">
        <v>1</v>
      </c>
    </row>
    <row r="8" spans="1:2">
      <c r="A8" s="2" t="s">
        <v>215</v>
      </c>
      <c r="B8" s="2">
        <v>87</v>
      </c>
    </row>
    <row r="9" spans="1:2">
      <c r="A9" s="2" t="s">
        <v>216</v>
      </c>
      <c r="B9" s="2">
        <v>96</v>
      </c>
    </row>
    <row r="10" spans="1:2">
      <c r="A10" s="2"/>
      <c r="B10" s="2"/>
    </row>
    <row r="11" spans="1:2">
      <c r="A11" s="2"/>
      <c r="B11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7D1CC-F1F8-A840-922C-7EB0C3ABFA99}">
  <dimension ref="A1:B40"/>
  <sheetViews>
    <sheetView workbookViewId="0">
      <selection activeCell="G14" sqref="G14"/>
    </sheetView>
  </sheetViews>
  <sheetFormatPr baseColWidth="10" defaultRowHeight="16"/>
  <sheetData>
    <row r="1" spans="1:2">
      <c r="A1" s="14" t="s">
        <v>192</v>
      </c>
      <c r="B1" s="15" t="s">
        <v>217</v>
      </c>
    </row>
    <row r="2" spans="1:2">
      <c r="A2" s="16" t="s">
        <v>153</v>
      </c>
      <c r="B2">
        <v>0.72700746399279037</v>
      </c>
    </row>
    <row r="3" spans="1:2">
      <c r="A3" s="16" t="s">
        <v>154</v>
      </c>
      <c r="B3">
        <v>-0.64018995288932357</v>
      </c>
    </row>
    <row r="4" spans="1:2">
      <c r="A4" s="16" t="s">
        <v>155</v>
      </c>
      <c r="B4">
        <v>0.73293908249575435</v>
      </c>
    </row>
    <row r="5" spans="1:2">
      <c r="A5" s="16" t="s">
        <v>156</v>
      </c>
      <c r="B5">
        <v>1.3119699647139467</v>
      </c>
    </row>
    <row r="6" spans="1:2">
      <c r="A6" s="16" t="s">
        <v>157</v>
      </c>
      <c r="B6">
        <v>0.49778099191726943</v>
      </c>
    </row>
    <row r="7" spans="1:2">
      <c r="A7" s="16" t="s">
        <v>158</v>
      </c>
      <c r="B7">
        <v>0.73714366150591992</v>
      </c>
    </row>
    <row r="8" spans="1:2">
      <c r="A8" s="16" t="s">
        <v>159</v>
      </c>
      <c r="B8">
        <v>0.60990626705630357</v>
      </c>
    </row>
    <row r="9" spans="1:2">
      <c r="A9" s="16" t="s">
        <v>160</v>
      </c>
      <c r="B9">
        <v>0.31558208738528715</v>
      </c>
    </row>
    <row r="10" spans="1:2">
      <c r="A10" s="16" t="s">
        <v>161</v>
      </c>
      <c r="B10">
        <v>0.88797151143647157</v>
      </c>
    </row>
    <row r="11" spans="1:2">
      <c r="A11" s="16" t="s">
        <v>162</v>
      </c>
      <c r="B11">
        <v>0.29904557134749638</v>
      </c>
    </row>
    <row r="12" spans="1:2">
      <c r="A12" s="16" t="s">
        <v>163</v>
      </c>
      <c r="B12">
        <v>1.0508137715442174</v>
      </c>
    </row>
    <row r="13" spans="1:2">
      <c r="A13" s="16" t="s">
        <v>164</v>
      </c>
      <c r="B13">
        <v>0.24523009765608605</v>
      </c>
    </row>
    <row r="14" spans="1:2">
      <c r="A14" s="16" t="s">
        <v>165</v>
      </c>
      <c r="B14">
        <v>0.92628215223792565</v>
      </c>
    </row>
    <row r="15" spans="1:2">
      <c r="A15" s="16" t="s">
        <v>166</v>
      </c>
      <c r="B15">
        <v>0.4725898973182428</v>
      </c>
    </row>
    <row r="16" spans="1:2">
      <c r="A16" s="16" t="s">
        <v>167</v>
      </c>
      <c r="B16">
        <v>0.61517134081978908</v>
      </c>
    </row>
    <row r="17" spans="1:2">
      <c r="A17" s="16" t="s">
        <v>168</v>
      </c>
      <c r="B17">
        <v>0.20547310304684535</v>
      </c>
    </row>
    <row r="18" spans="1:2">
      <c r="A18" s="16" t="s">
        <v>169</v>
      </c>
      <c r="B18">
        <v>0.75788478078553889</v>
      </c>
    </row>
    <row r="19" spans="1:2">
      <c r="A19" s="16" t="s">
        <v>170</v>
      </c>
      <c r="B19">
        <v>0.68702915116197261</v>
      </c>
    </row>
    <row r="20" spans="1:2">
      <c r="A20" s="16" t="s">
        <v>171</v>
      </c>
      <c r="B20">
        <v>0.72826089179807785</v>
      </c>
    </row>
    <row r="21" spans="1:2">
      <c r="A21" s="16" t="s">
        <v>172</v>
      </c>
      <c r="B21">
        <v>0.19738725797584805</v>
      </c>
    </row>
    <row r="22" spans="1:2">
      <c r="A22" s="16" t="s">
        <v>173</v>
      </c>
      <c r="B22">
        <v>0.61529100674936354</v>
      </c>
    </row>
    <row r="23" spans="1:2">
      <c r="A23" s="16" t="s">
        <v>174</v>
      </c>
      <c r="B23">
        <v>1.1208289974337013</v>
      </c>
    </row>
    <row r="24" spans="1:2">
      <c r="A24" s="16" t="s">
        <v>175</v>
      </c>
      <c r="B24">
        <v>0.20349223796896992</v>
      </c>
    </row>
    <row r="25" spans="1:2">
      <c r="A25" s="16" t="s">
        <v>176</v>
      </c>
      <c r="B25">
        <v>0.68620058121596694</v>
      </c>
    </row>
    <row r="26" spans="1:2">
      <c r="A26" s="16" t="s">
        <v>177</v>
      </c>
      <c r="B26">
        <v>-3.1012753859201769E-2</v>
      </c>
    </row>
    <row r="27" spans="1:2">
      <c r="A27" s="16" t="s">
        <v>178</v>
      </c>
      <c r="B27">
        <v>-3.2885265162417854E-2</v>
      </c>
    </row>
    <row r="28" spans="1:2">
      <c r="A28" s="16" t="s">
        <v>179</v>
      </c>
      <c r="B28">
        <v>0.39965094935834794</v>
      </c>
    </row>
    <row r="29" spans="1:2">
      <c r="A29" s="16" t="s">
        <v>180</v>
      </c>
      <c r="B29">
        <v>0.36810579545313071</v>
      </c>
    </row>
    <row r="30" spans="1:2">
      <c r="A30" s="16" t="s">
        <v>181</v>
      </c>
      <c r="B30">
        <v>0.54570767964339606</v>
      </c>
    </row>
    <row r="31" spans="1:2">
      <c r="A31" s="16" t="s">
        <v>182</v>
      </c>
      <c r="B31">
        <v>0.51054666115930436</v>
      </c>
    </row>
    <row r="32" spans="1:2">
      <c r="A32" s="16" t="s">
        <v>183</v>
      </c>
      <c r="B32">
        <v>0.34804485759186443</v>
      </c>
    </row>
    <row r="33" spans="1:2">
      <c r="A33" s="16" t="s">
        <v>184</v>
      </c>
      <c r="B33">
        <v>0.12082899743370029</v>
      </c>
    </row>
    <row r="34" spans="1:2">
      <c r="A34" s="16" t="s">
        <v>185</v>
      </c>
      <c r="B34">
        <v>0.98743515277898242</v>
      </c>
    </row>
    <row r="35" spans="1:2">
      <c r="A35" s="16" t="s">
        <v>186</v>
      </c>
      <c r="B35">
        <v>1.519026871288262</v>
      </c>
    </row>
    <row r="36" spans="1:2">
      <c r="A36" s="16" t="s">
        <v>187</v>
      </c>
      <c r="B36">
        <v>0.34354619756533883</v>
      </c>
    </row>
    <row r="37" spans="1:2">
      <c r="A37" s="16" t="s">
        <v>188</v>
      </c>
      <c r="B37">
        <v>0.21769962490911576</v>
      </c>
    </row>
    <row r="38" spans="1:2">
      <c r="A38" s="16" t="s">
        <v>189</v>
      </c>
      <c r="B38">
        <v>-0.26215274433236124</v>
      </c>
    </row>
    <row r="39" spans="1:2">
      <c r="A39" s="16" t="s">
        <v>190</v>
      </c>
      <c r="B39">
        <v>0.84555276246604316</v>
      </c>
    </row>
    <row r="40" spans="1:2">
      <c r="A40" s="16" t="s">
        <v>191</v>
      </c>
      <c r="B40">
        <v>0.203492237968969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A16E5-1BD5-5F4E-960A-A0C8F9580867}">
  <dimension ref="A1:P29"/>
  <sheetViews>
    <sheetView tabSelected="1" workbookViewId="0">
      <selection activeCell="H2" sqref="H2:J7"/>
    </sheetView>
  </sheetViews>
  <sheetFormatPr baseColWidth="10" defaultRowHeight="16"/>
  <cols>
    <col min="1" max="7" width="10.83203125" style="13"/>
    <col min="8" max="8" width="12.33203125" style="13" bestFit="1" customWidth="1"/>
    <col min="9" max="10" width="11" style="13" bestFit="1" customWidth="1"/>
    <col min="11" max="16384" width="10.83203125" style="13"/>
  </cols>
  <sheetData>
    <row r="1" spans="1:16">
      <c r="A1" s="14"/>
      <c r="B1" s="14" t="s">
        <v>196</v>
      </c>
      <c r="C1" s="14" t="s">
        <v>197</v>
      </c>
      <c r="D1" s="14" t="s">
        <v>198</v>
      </c>
      <c r="E1" s="14" t="s">
        <v>199</v>
      </c>
      <c r="F1" s="14" t="s">
        <v>200</v>
      </c>
      <c r="G1" s="14" t="s">
        <v>201</v>
      </c>
      <c r="H1" s="14" t="s">
        <v>202</v>
      </c>
      <c r="I1" s="14" t="s">
        <v>203</v>
      </c>
      <c r="J1" s="14" t="s">
        <v>204</v>
      </c>
      <c r="K1" s="14" t="s">
        <v>205</v>
      </c>
      <c r="L1" s="14" t="s">
        <v>206</v>
      </c>
      <c r="M1" s="14" t="s">
        <v>207</v>
      </c>
      <c r="N1" s="14" t="s">
        <v>208</v>
      </c>
      <c r="O1" s="14" t="s">
        <v>209</v>
      </c>
      <c r="P1" s="14" t="s">
        <v>210</v>
      </c>
    </row>
    <row r="2" spans="1:16">
      <c r="A2" s="14" t="s">
        <v>218</v>
      </c>
      <c r="B2" s="14">
        <v>0.42991231738579633</v>
      </c>
      <c r="C2" s="14">
        <v>4.7425869234247239E-3</v>
      </c>
      <c r="D2" s="14">
        <v>9.2753429760332393E-3</v>
      </c>
      <c r="E2" s="14">
        <v>1.3733181086213658E-2</v>
      </c>
      <c r="F2" s="14">
        <v>1.7538625605529136E-2</v>
      </c>
      <c r="G2" s="14">
        <v>3.8963540707816609E-2</v>
      </c>
      <c r="H2" s="20">
        <v>4.0544523270163876E-2</v>
      </c>
      <c r="I2" s="20">
        <v>0.18709259070244577</v>
      </c>
      <c r="J2" s="20">
        <v>0.23180413595492669</v>
      </c>
      <c r="K2" s="15">
        <v>1.3794181640957967E-5</v>
      </c>
      <c r="L2" s="15">
        <v>9.2066869940912746E-2</v>
      </c>
      <c r="M2" s="15">
        <v>0.25031205911403204</v>
      </c>
      <c r="N2" s="13">
        <v>0.14035174086163005</v>
      </c>
      <c r="O2" s="13">
        <v>0.24998801110830673</v>
      </c>
      <c r="P2" s="13">
        <v>0.46068640738935634</v>
      </c>
    </row>
    <row r="3" spans="1:16">
      <c r="A3" s="14" t="s">
        <v>218</v>
      </c>
      <c r="B3" s="14">
        <v>0.53578978621167539</v>
      </c>
      <c r="C3" s="14">
        <v>6.5892070542304861E-3</v>
      </c>
      <c r="D3" s="14">
        <v>3.2548786712063458E-3</v>
      </c>
      <c r="E3" s="14">
        <v>1.4854491283628807E-2</v>
      </c>
      <c r="F3" s="14">
        <v>1.7701127366731299E-2</v>
      </c>
      <c r="G3" s="14">
        <v>4.2568830704275543E-2</v>
      </c>
      <c r="H3" s="20">
        <v>2.1573392669867391E-5</v>
      </c>
      <c r="I3" s="20">
        <v>0.19749172275557916</v>
      </c>
      <c r="J3" s="20">
        <v>0.15621512487615719</v>
      </c>
      <c r="K3" s="15">
        <v>1.7170891134587478E-5</v>
      </c>
      <c r="L3" s="15">
        <v>7.5026666722373084E-2</v>
      </c>
      <c r="M3" s="15">
        <v>0.35222900608609531</v>
      </c>
      <c r="N3" s="13">
        <v>0.21062783741065758</v>
      </c>
      <c r="O3" s="13">
        <v>0.1777829967758722</v>
      </c>
      <c r="P3" s="13">
        <v>0.7801954010285016</v>
      </c>
    </row>
    <row r="4" spans="1:16">
      <c r="A4" s="14" t="s">
        <v>218</v>
      </c>
      <c r="B4" s="14">
        <v>0.59300143853265119</v>
      </c>
      <c r="C4" s="14">
        <v>5.8626756520332481E-3</v>
      </c>
      <c r="D4" s="14">
        <v>8.0259419606690911E-3</v>
      </c>
      <c r="E4" s="14">
        <v>1.9656803649064043E-2</v>
      </c>
      <c r="F4" s="14">
        <v>2.2502270772228414E-2</v>
      </c>
      <c r="G4" s="14">
        <v>3.9099358401935756E-2</v>
      </c>
      <c r="H4" s="13">
        <v>1.9236699320961416E-5</v>
      </c>
      <c r="I4" s="13">
        <v>0.17548277109608429</v>
      </c>
      <c r="J4" s="13">
        <v>0.15696476567851178</v>
      </c>
      <c r="K4" s="15">
        <v>1.4779344020796766E-5</v>
      </c>
      <c r="L4" s="15">
        <v>7.7655989897159119E-2</v>
      </c>
      <c r="M4" s="15">
        <v>0.41742244359761232</v>
      </c>
      <c r="N4" s="13">
        <v>0.25139903891282112</v>
      </c>
      <c r="O4" s="13">
        <v>0.19586320553593056</v>
      </c>
      <c r="P4" s="13">
        <v>0.99089398883261437</v>
      </c>
    </row>
    <row r="5" spans="1:16">
      <c r="A5" s="14" t="s">
        <v>219</v>
      </c>
      <c r="B5" s="14">
        <v>0.49495403440712982</v>
      </c>
      <c r="C5" s="14">
        <v>3.1069082173479476E-3</v>
      </c>
      <c r="D5" s="14">
        <v>5.4763466563924789E-6</v>
      </c>
      <c r="E5" s="14">
        <v>1.3438774601594466E-2</v>
      </c>
      <c r="F5" s="14">
        <v>0.10853217005944833</v>
      </c>
      <c r="G5" s="14">
        <v>5.1478051107431387E-2</v>
      </c>
      <c r="H5" s="20">
        <v>1.5143135466590901E-5</v>
      </c>
      <c r="I5" s="20">
        <v>0.16045435303990949</v>
      </c>
      <c r="J5" s="20">
        <v>0.14402728484685523</v>
      </c>
      <c r="K5" s="17">
        <v>1.6175279795088889E-5</v>
      </c>
      <c r="L5" s="17">
        <v>0.50335114637739842</v>
      </c>
      <c r="M5" s="17">
        <v>0.53135135065396366</v>
      </c>
      <c r="N5" s="13">
        <v>0.17066532421929528</v>
      </c>
      <c r="O5" s="13">
        <v>0.33441062692153067</v>
      </c>
      <c r="P5" s="13">
        <v>0.50459572277110876</v>
      </c>
    </row>
    <row r="6" spans="1:16">
      <c r="A6" s="14" t="s">
        <v>219</v>
      </c>
      <c r="B6" s="14">
        <v>0.40367894394737119</v>
      </c>
      <c r="C6" s="14">
        <v>9.3769459870218958E-6</v>
      </c>
      <c r="D6" s="14">
        <v>4.9185876129008155E-6</v>
      </c>
      <c r="E6" s="14">
        <v>2.6421119346504551E-2</v>
      </c>
      <c r="F6" s="14">
        <v>9.0669753497932687E-2</v>
      </c>
      <c r="G6" s="14">
        <v>7.2909683709251494E-2</v>
      </c>
      <c r="H6" s="20">
        <v>1.6539199291665424E-5</v>
      </c>
      <c r="I6" s="20">
        <v>0.17031639143253977</v>
      </c>
      <c r="J6" s="20">
        <v>0.11356998174673082</v>
      </c>
      <c r="K6" s="17">
        <v>1.4441196461333228E-5</v>
      </c>
      <c r="L6" s="17">
        <v>0.48749634784667828</v>
      </c>
      <c r="M6" s="17">
        <v>0.45691777026427483</v>
      </c>
      <c r="N6" s="13">
        <v>0.15286698998427911</v>
      </c>
      <c r="O6" s="13">
        <v>0.52058425477559978</v>
      </c>
      <c r="P6" s="13">
        <v>0.47609358897492432</v>
      </c>
    </row>
    <row r="7" spans="1:16">
      <c r="A7" s="14" t="s">
        <v>219</v>
      </c>
      <c r="B7" s="14">
        <v>0.42303657802398748</v>
      </c>
      <c r="C7" s="14">
        <v>1.082609948484304E-5</v>
      </c>
      <c r="D7" s="14">
        <v>6.0970214195982671E-6</v>
      </c>
      <c r="E7" s="14">
        <v>3.1479223349131294E-2</v>
      </c>
      <c r="F7" s="14">
        <v>9.5802989900181296E-2</v>
      </c>
      <c r="G7" s="14">
        <v>9.4594720380897127E-2</v>
      </c>
      <c r="H7" s="13">
        <v>4.6211545932110201E-2</v>
      </c>
      <c r="I7" s="13">
        <v>0.17497654805115362</v>
      </c>
      <c r="J7" s="13">
        <v>0.14026896220713031</v>
      </c>
      <c r="K7" s="17">
        <v>1.500423321001682E-5</v>
      </c>
      <c r="L7" s="17">
        <v>0.26275763736583457</v>
      </c>
      <c r="M7" s="17">
        <v>0.42758963893484297</v>
      </c>
      <c r="N7" s="13">
        <v>0.14428960146879979</v>
      </c>
      <c r="O7" s="13">
        <v>0.38281445810077858</v>
      </c>
      <c r="P7" s="13">
        <v>0.39801818345111395</v>
      </c>
    </row>
    <row r="8" spans="1:16">
      <c r="H8" s="20"/>
      <c r="I8" s="20"/>
      <c r="J8" s="20"/>
    </row>
    <row r="11" spans="1:16">
      <c r="H11" s="20"/>
    </row>
    <row r="12" spans="1:16">
      <c r="H12" s="19"/>
    </row>
    <row r="13" spans="1:16">
      <c r="H13" s="18"/>
      <c r="L13" s="18"/>
    </row>
    <row r="14" spans="1:16">
      <c r="H14" s="18"/>
      <c r="L14" s="18"/>
    </row>
    <row r="15" spans="1:16">
      <c r="H15" s="18"/>
      <c r="I15" s="18"/>
      <c r="J15" s="18"/>
      <c r="K15" s="20"/>
      <c r="L15" s="18"/>
    </row>
    <row r="16" spans="1:16">
      <c r="H16" s="18"/>
      <c r="I16" s="18"/>
      <c r="J16" s="18"/>
      <c r="K16" s="20"/>
    </row>
    <row r="17" spans="6:11">
      <c r="F17" s="20"/>
      <c r="G17" s="19"/>
      <c r="H17" s="18"/>
      <c r="I17" s="18"/>
      <c r="J17" s="18"/>
      <c r="K17" s="20"/>
    </row>
    <row r="18" spans="6:11">
      <c r="F18" s="20"/>
      <c r="G18" s="19"/>
      <c r="H18" s="21"/>
      <c r="I18" s="21"/>
      <c r="J18" s="21"/>
      <c r="K18" s="20"/>
    </row>
    <row r="19" spans="6:11">
      <c r="F19" s="20"/>
      <c r="G19" s="19"/>
      <c r="H19" s="19"/>
      <c r="I19" s="19"/>
      <c r="J19" s="20"/>
      <c r="K19" s="20"/>
    </row>
    <row r="20" spans="6:11">
      <c r="F20" s="20"/>
      <c r="G20" s="19"/>
      <c r="H20" s="19"/>
      <c r="I20" s="19"/>
      <c r="J20" s="20"/>
      <c r="K20" s="20"/>
    </row>
    <row r="21" spans="6:11">
      <c r="F21" s="20"/>
      <c r="G21" s="19"/>
      <c r="H21" s="19"/>
      <c r="I21" s="19"/>
      <c r="J21" s="20"/>
      <c r="K21" s="20"/>
    </row>
    <row r="22" spans="6:11">
      <c r="F22" s="20"/>
      <c r="G22" s="20"/>
      <c r="H22" s="20"/>
      <c r="I22" s="20"/>
      <c r="J22" s="20"/>
      <c r="K22" s="20"/>
    </row>
    <row r="23" spans="6:11">
      <c r="F23" s="20"/>
      <c r="G23" s="20"/>
      <c r="H23" s="20"/>
      <c r="I23" s="20"/>
      <c r="J23" s="20"/>
      <c r="K23" s="20"/>
    </row>
    <row r="24" spans="6:11">
      <c r="F24" s="20"/>
      <c r="G24" s="20"/>
      <c r="H24" s="20"/>
      <c r="I24" s="20"/>
      <c r="J24" s="20"/>
      <c r="K24" s="20"/>
    </row>
    <row r="25" spans="6:11">
      <c r="F25" s="20"/>
      <c r="G25" s="20"/>
      <c r="H25" s="20"/>
      <c r="I25" s="20"/>
      <c r="J25" s="20"/>
      <c r="K25" s="20"/>
    </row>
    <row r="26" spans="6:11">
      <c r="F26" s="20"/>
      <c r="G26" s="20"/>
      <c r="H26" s="20"/>
      <c r="I26" s="20"/>
      <c r="J26" s="20"/>
      <c r="K26" s="20"/>
    </row>
    <row r="27" spans="6:11">
      <c r="F27" s="20"/>
      <c r="G27" s="20"/>
      <c r="H27" s="20"/>
      <c r="I27" s="20"/>
      <c r="J27" s="20"/>
      <c r="K27" s="20"/>
    </row>
    <row r="28" spans="6:11">
      <c r="F28" s="20"/>
      <c r="G28" s="20"/>
      <c r="H28" s="20"/>
      <c r="I28" s="20"/>
      <c r="J28" s="20"/>
      <c r="K28" s="20"/>
    </row>
    <row r="29" spans="6:11">
      <c r="F29" s="20"/>
      <c r="G29" s="20"/>
      <c r="H29" s="20"/>
      <c r="I29" s="20"/>
      <c r="J29" s="20"/>
      <c r="K29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2c-e</vt:lpstr>
      <vt:lpstr>Fig2g_E9.5</vt:lpstr>
      <vt:lpstr>Fig2g_E10.5</vt:lpstr>
      <vt:lpstr>Fig3d</vt:lpstr>
      <vt:lpstr>Fig3e</vt:lpstr>
      <vt:lpstr>Suppl_Fig1a</vt:lpstr>
      <vt:lpstr>Suppl_Fig5d</vt:lpstr>
      <vt:lpstr>Suppl_Fig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0-10-01T13:14:18Z</dcterms:created>
  <dcterms:modified xsi:type="dcterms:W3CDTF">2020-10-04T09:54:05Z</dcterms:modified>
</cp:coreProperties>
</file>